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365utsouthwestern-my.sharepoint.com/personal/samantha_clever_utsouthwestern_edu/Documents/2024 TRF Manuscript/Journal Edited Draft for Nature Aging Final/"/>
    </mc:Choice>
  </mc:AlternateContent>
  <xr:revisionPtr revIDLastSave="654" documentId="8_{5E079C09-E6C3-4F82-B718-53E728714125}" xr6:coauthVersionLast="47" xr6:coauthVersionMax="47" xr10:uidLastSave="{3AABA680-6A70-4F88-B5C6-2453A1A72AA1}"/>
  <bookViews>
    <workbookView xWindow="-108" yWindow="-108" windowWidth="23256" windowHeight="14016" xr2:uid="{8149B51B-5C0A-4CAA-91A3-39108C2E89A1}"/>
  </bookViews>
  <sheets>
    <sheet name="Table 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7" i="1" l="1"/>
  <c r="N157" i="1"/>
  <c r="X27" i="1"/>
  <c r="Y27" i="1"/>
  <c r="Z27" i="1"/>
  <c r="AA27" i="1"/>
  <c r="AB27" i="1"/>
  <c r="AC27" i="1"/>
  <c r="N8" i="1"/>
  <c r="X64" i="1"/>
  <c r="Z43" i="1" l="1"/>
  <c r="Y83" i="1"/>
  <c r="X56" i="1"/>
  <c r="X68" i="1"/>
  <c r="N5" i="1"/>
  <c r="AC4" i="1"/>
  <c r="AB4" i="1"/>
  <c r="AA4" i="1"/>
  <c r="Z4" i="1"/>
  <c r="Y4" i="1"/>
  <c r="X4" i="1"/>
  <c r="S4" i="1"/>
  <c r="R4" i="1"/>
  <c r="Q4" i="1"/>
  <c r="P4" i="1"/>
  <c r="O4" i="1"/>
  <c r="N4" i="1"/>
  <c r="X11" i="1"/>
  <c r="Q75" i="1"/>
  <c r="Q64" i="1"/>
  <c r="Q54" i="1"/>
  <c r="AB18" i="1"/>
  <c r="AB71" i="1"/>
  <c r="N156" i="1"/>
  <c r="O156" i="1"/>
  <c r="P156" i="1"/>
  <c r="Q156" i="1"/>
  <c r="R156" i="1"/>
  <c r="S156" i="1"/>
  <c r="X5" i="1"/>
  <c r="Y20" i="1"/>
  <c r="X75" i="1"/>
  <c r="N72" i="1"/>
  <c r="O72" i="1"/>
  <c r="P72" i="1"/>
  <c r="Q72" i="1"/>
  <c r="R72" i="1"/>
  <c r="S72" i="1"/>
  <c r="X67" i="1"/>
  <c r="N42" i="1"/>
  <c r="X32" i="1"/>
  <c r="X14" i="1"/>
  <c r="X12" i="1"/>
  <c r="X80" i="1"/>
  <c r="N154" i="1"/>
  <c r="X43" i="1"/>
  <c r="N79" i="1"/>
  <c r="N78" i="1"/>
  <c r="P5" i="1"/>
  <c r="O6" i="1"/>
  <c r="N6" i="1"/>
  <c r="X53" i="1"/>
  <c r="AA12" i="1"/>
  <c r="AA9" i="1"/>
  <c r="Y32" i="1"/>
  <c r="Z32" i="1"/>
  <c r="AA32" i="1"/>
  <c r="AB32" i="1"/>
  <c r="AC32" i="1"/>
  <c r="Y7" i="1"/>
  <c r="X55" i="1"/>
  <c r="X77" i="1"/>
  <c r="Y77" i="1"/>
  <c r="Z77" i="1"/>
  <c r="AA77" i="1"/>
  <c r="AB77" i="1"/>
  <c r="AC77" i="1"/>
  <c r="X84" i="1"/>
  <c r="Y84" i="1"/>
  <c r="Z84" i="1"/>
  <c r="AA84" i="1"/>
  <c r="AB84" i="1"/>
  <c r="AC84" i="1"/>
  <c r="X94" i="1"/>
  <c r="Y94" i="1"/>
  <c r="Z94" i="1"/>
  <c r="AA94" i="1"/>
  <c r="AB94" i="1"/>
  <c r="AC94" i="1"/>
  <c r="X58" i="1"/>
  <c r="Y58" i="1"/>
  <c r="Z58" i="1"/>
  <c r="AA58" i="1"/>
  <c r="AB58" i="1"/>
  <c r="AC58" i="1"/>
  <c r="Y5" i="1"/>
  <c r="Z5" i="1"/>
  <c r="AA5" i="1"/>
  <c r="AB5" i="1"/>
  <c r="AC5" i="1"/>
  <c r="Y14" i="1"/>
  <c r="Z14" i="1"/>
  <c r="AA14" i="1"/>
  <c r="AB14" i="1"/>
  <c r="AC14" i="1"/>
  <c r="X65" i="1"/>
  <c r="Y65" i="1"/>
  <c r="Z65" i="1"/>
  <c r="AA65" i="1"/>
  <c r="AB65" i="1"/>
  <c r="AC65" i="1"/>
  <c r="X37" i="1"/>
  <c r="Y37" i="1"/>
  <c r="Z37" i="1"/>
  <c r="AA37" i="1"/>
  <c r="AB37" i="1"/>
  <c r="AC37" i="1"/>
  <c r="X73" i="1"/>
  <c r="Y73" i="1"/>
  <c r="Z73" i="1"/>
  <c r="AA73" i="1"/>
  <c r="AB73" i="1"/>
  <c r="AC73" i="1"/>
  <c r="X24" i="1"/>
  <c r="Y24" i="1"/>
  <c r="Z24" i="1"/>
  <c r="AA24" i="1"/>
  <c r="AB24" i="1"/>
  <c r="AC24" i="1"/>
  <c r="X89" i="1"/>
  <c r="Y89" i="1"/>
  <c r="Z89" i="1"/>
  <c r="AA89" i="1"/>
  <c r="AB89" i="1"/>
  <c r="AC89" i="1"/>
  <c r="X60" i="1"/>
  <c r="Y60" i="1"/>
  <c r="Z60" i="1"/>
  <c r="AA60" i="1"/>
  <c r="AB60" i="1"/>
  <c r="AC60" i="1"/>
  <c r="X66" i="1"/>
  <c r="Y66" i="1"/>
  <c r="Z66" i="1"/>
  <c r="AA66" i="1"/>
  <c r="AB66" i="1"/>
  <c r="AC66" i="1"/>
  <c r="X6" i="1"/>
  <c r="Y6" i="1"/>
  <c r="Z6" i="1"/>
  <c r="AA6" i="1"/>
  <c r="AB6" i="1"/>
  <c r="AC6" i="1"/>
  <c r="X54" i="1"/>
  <c r="Y54" i="1"/>
  <c r="Z54" i="1"/>
  <c r="AA54" i="1"/>
  <c r="AB54" i="1"/>
  <c r="AC54" i="1"/>
  <c r="X8" i="1"/>
  <c r="Y8" i="1"/>
  <c r="Z8" i="1"/>
  <c r="AA8" i="1"/>
  <c r="AB8" i="1"/>
  <c r="AC8" i="1"/>
  <c r="Z7" i="1"/>
  <c r="AA7" i="1"/>
  <c r="AB7" i="1"/>
  <c r="AC7" i="1"/>
  <c r="X15" i="1"/>
  <c r="Y15" i="1"/>
  <c r="Z15" i="1"/>
  <c r="AA15" i="1"/>
  <c r="AB15" i="1"/>
  <c r="AC15" i="1"/>
  <c r="X38" i="1"/>
  <c r="Y38" i="1"/>
  <c r="Z38" i="1"/>
  <c r="AA38" i="1"/>
  <c r="AB38" i="1"/>
  <c r="AC38" i="1"/>
  <c r="X90" i="1"/>
  <c r="Y90" i="1"/>
  <c r="Z90" i="1"/>
  <c r="AA90" i="1"/>
  <c r="AB90" i="1"/>
  <c r="AC90" i="1"/>
  <c r="X61" i="1"/>
  <c r="Y61" i="1"/>
  <c r="Z61" i="1"/>
  <c r="AA61" i="1"/>
  <c r="AB61" i="1"/>
  <c r="AC61" i="1"/>
  <c r="Y12" i="1"/>
  <c r="Z12" i="1"/>
  <c r="AB12" i="1"/>
  <c r="AC12" i="1"/>
  <c r="X70" i="1"/>
  <c r="Y70" i="1"/>
  <c r="Z70" i="1"/>
  <c r="AA70" i="1"/>
  <c r="AB70" i="1"/>
  <c r="AC70" i="1"/>
  <c r="X78" i="1"/>
  <c r="Y78" i="1"/>
  <c r="Z78" i="1"/>
  <c r="AA78" i="1"/>
  <c r="AB78" i="1"/>
  <c r="AC78" i="1"/>
  <c r="X85" i="1"/>
  <c r="Y85" i="1"/>
  <c r="Z85" i="1"/>
  <c r="AA85" i="1"/>
  <c r="AB85" i="1"/>
  <c r="AC85" i="1"/>
  <c r="X95" i="1"/>
  <c r="Y95" i="1"/>
  <c r="Z95" i="1"/>
  <c r="AA95" i="1"/>
  <c r="AB95" i="1"/>
  <c r="AC95" i="1"/>
  <c r="Y67" i="1"/>
  <c r="Z67" i="1"/>
  <c r="AA67" i="1"/>
  <c r="AB67" i="1"/>
  <c r="AC67" i="1"/>
  <c r="X16" i="1"/>
  <c r="Y16" i="1"/>
  <c r="Z16" i="1"/>
  <c r="AA16" i="1"/>
  <c r="AB16" i="1"/>
  <c r="AC16" i="1"/>
  <c r="X33" i="1"/>
  <c r="Y33" i="1"/>
  <c r="Z33" i="1"/>
  <c r="AA33" i="1"/>
  <c r="AB33" i="1"/>
  <c r="AC33" i="1"/>
  <c r="X39" i="1"/>
  <c r="Y39" i="1"/>
  <c r="Z39" i="1"/>
  <c r="AA39" i="1"/>
  <c r="AB39" i="1"/>
  <c r="AC39" i="1"/>
  <c r="X74" i="1"/>
  <c r="Y74" i="1"/>
  <c r="Z74" i="1"/>
  <c r="AA74" i="1"/>
  <c r="AB74" i="1"/>
  <c r="AC74" i="1"/>
  <c r="X62" i="1"/>
  <c r="Y62" i="1"/>
  <c r="Z62" i="1"/>
  <c r="AA62" i="1"/>
  <c r="AB62" i="1"/>
  <c r="AC62" i="1"/>
  <c r="X91" i="1"/>
  <c r="Y91" i="1"/>
  <c r="Z91" i="1"/>
  <c r="AA91" i="1"/>
  <c r="AB91" i="1"/>
  <c r="AC91" i="1"/>
  <c r="X9" i="1"/>
  <c r="Y9" i="1"/>
  <c r="Z9" i="1"/>
  <c r="AB9" i="1"/>
  <c r="AC9" i="1"/>
  <c r="Y55" i="1"/>
  <c r="Z55" i="1"/>
  <c r="AA55" i="1"/>
  <c r="AB55" i="1"/>
  <c r="AC55" i="1"/>
  <c r="X17" i="1"/>
  <c r="Y17" i="1"/>
  <c r="Z17" i="1"/>
  <c r="AA17" i="1"/>
  <c r="AB17" i="1"/>
  <c r="AC17" i="1"/>
  <c r="X40" i="1"/>
  <c r="Y40" i="1"/>
  <c r="Z40" i="1"/>
  <c r="AA40" i="1"/>
  <c r="AB40" i="1"/>
  <c r="AC40" i="1"/>
  <c r="X71" i="1"/>
  <c r="Y71" i="1"/>
  <c r="Z71" i="1"/>
  <c r="AA71" i="1"/>
  <c r="AC71" i="1"/>
  <c r="X10" i="1"/>
  <c r="Y10" i="1"/>
  <c r="Z10" i="1"/>
  <c r="AA10" i="1"/>
  <c r="AB10" i="1"/>
  <c r="AC10" i="1"/>
  <c r="X34" i="1"/>
  <c r="Y34" i="1"/>
  <c r="Z34" i="1"/>
  <c r="AA34" i="1"/>
  <c r="AB34" i="1"/>
  <c r="AC34" i="1"/>
  <c r="X59" i="1"/>
  <c r="Y59" i="1"/>
  <c r="Z59" i="1"/>
  <c r="AA59" i="1"/>
  <c r="AB59" i="1"/>
  <c r="AC59" i="1"/>
  <c r="X18" i="1"/>
  <c r="Y18" i="1"/>
  <c r="Z18" i="1"/>
  <c r="AA18" i="1"/>
  <c r="AC18" i="1"/>
  <c r="X41" i="1"/>
  <c r="Y41" i="1"/>
  <c r="Z41" i="1"/>
  <c r="AA41" i="1"/>
  <c r="AB41" i="1"/>
  <c r="AC41" i="1"/>
  <c r="X25" i="1"/>
  <c r="Y25" i="1"/>
  <c r="Z25" i="1"/>
  <c r="AA25" i="1"/>
  <c r="AB25" i="1"/>
  <c r="AC25" i="1"/>
  <c r="X72" i="1"/>
  <c r="Y72" i="1"/>
  <c r="Z72" i="1"/>
  <c r="AA72" i="1"/>
  <c r="AB72" i="1"/>
  <c r="AC72" i="1"/>
  <c r="X79" i="1"/>
  <c r="Y79" i="1"/>
  <c r="Z79" i="1"/>
  <c r="AA79" i="1"/>
  <c r="AB79" i="1"/>
  <c r="AC79" i="1"/>
  <c r="X19" i="1"/>
  <c r="Y19" i="1"/>
  <c r="Z19" i="1"/>
  <c r="AA19" i="1"/>
  <c r="AB19" i="1"/>
  <c r="AC19" i="1"/>
  <c r="X42" i="1"/>
  <c r="Y42" i="1"/>
  <c r="Z42" i="1"/>
  <c r="AA42" i="1"/>
  <c r="AB42" i="1"/>
  <c r="AC42" i="1"/>
  <c r="Y75" i="1"/>
  <c r="Z75" i="1"/>
  <c r="AA75" i="1"/>
  <c r="AB75" i="1"/>
  <c r="AC75" i="1"/>
  <c r="Y68" i="1"/>
  <c r="Z68" i="1"/>
  <c r="AA68" i="1"/>
  <c r="AB68" i="1"/>
  <c r="AC68" i="1"/>
  <c r="X63" i="1"/>
  <c r="Y63" i="1"/>
  <c r="Z63" i="1"/>
  <c r="AA63" i="1"/>
  <c r="AB63" i="1"/>
  <c r="AC63" i="1"/>
  <c r="X20" i="1"/>
  <c r="Z20" i="1"/>
  <c r="AA20" i="1"/>
  <c r="AB20" i="1"/>
  <c r="AC20" i="1"/>
  <c r="X26" i="1"/>
  <c r="Y26" i="1"/>
  <c r="Z26" i="1"/>
  <c r="AA26" i="1"/>
  <c r="AB26" i="1"/>
  <c r="AC26" i="1"/>
  <c r="Y43" i="1"/>
  <c r="AA43" i="1"/>
  <c r="AB43" i="1"/>
  <c r="AC43" i="1"/>
  <c r="Y80" i="1"/>
  <c r="Z80" i="1"/>
  <c r="AA80" i="1"/>
  <c r="AB80" i="1"/>
  <c r="AC80" i="1"/>
  <c r="Y56" i="1"/>
  <c r="Z56" i="1"/>
  <c r="AA56" i="1"/>
  <c r="AB56" i="1"/>
  <c r="AC56" i="1"/>
  <c r="X44" i="1"/>
  <c r="Y44" i="1"/>
  <c r="Z44" i="1"/>
  <c r="AA44" i="1"/>
  <c r="AB44" i="1"/>
  <c r="AC44" i="1"/>
  <c r="X76" i="1"/>
  <c r="Y76" i="1"/>
  <c r="Z76" i="1"/>
  <c r="AA76" i="1"/>
  <c r="AB76" i="1"/>
  <c r="AC76" i="1"/>
  <c r="X45" i="1"/>
  <c r="Y45" i="1"/>
  <c r="Z45" i="1"/>
  <c r="AA45" i="1"/>
  <c r="AB45" i="1"/>
  <c r="AC45" i="1"/>
  <c r="Y11" i="1"/>
  <c r="Z11" i="1"/>
  <c r="AA11" i="1"/>
  <c r="AB11" i="1"/>
  <c r="AC11" i="1"/>
  <c r="X57" i="1"/>
  <c r="Y57" i="1"/>
  <c r="Z57" i="1"/>
  <c r="AA57" i="1"/>
  <c r="AB57" i="1"/>
  <c r="AC57" i="1"/>
  <c r="X69" i="1"/>
  <c r="Y69" i="1"/>
  <c r="Z69" i="1"/>
  <c r="AA69" i="1"/>
  <c r="AB69" i="1"/>
  <c r="AC69" i="1"/>
  <c r="X31" i="1"/>
  <c r="Y31" i="1"/>
  <c r="Z31" i="1"/>
  <c r="AA31" i="1"/>
  <c r="AB31" i="1"/>
  <c r="AC31" i="1"/>
  <c r="X21" i="1"/>
  <c r="Y21" i="1"/>
  <c r="Z21" i="1"/>
  <c r="AA21" i="1"/>
  <c r="AB21" i="1"/>
  <c r="AC21" i="1"/>
  <c r="X82" i="1"/>
  <c r="Y82" i="1"/>
  <c r="Z82" i="1"/>
  <c r="AA82" i="1"/>
  <c r="AB82" i="1"/>
  <c r="AC82" i="1"/>
  <c r="X86" i="1"/>
  <c r="Y86" i="1"/>
  <c r="Z86" i="1"/>
  <c r="AA86" i="1"/>
  <c r="AB86" i="1"/>
  <c r="AC86" i="1"/>
  <c r="X92" i="1"/>
  <c r="Y92" i="1"/>
  <c r="Z92" i="1"/>
  <c r="AA92" i="1"/>
  <c r="AB92" i="1"/>
  <c r="AC92" i="1"/>
  <c r="X46" i="1"/>
  <c r="Y46" i="1"/>
  <c r="Z46" i="1"/>
  <c r="AA46" i="1"/>
  <c r="AB46" i="1"/>
  <c r="AC46" i="1"/>
  <c r="X22" i="1"/>
  <c r="Y22" i="1"/>
  <c r="Z22" i="1"/>
  <c r="AA22" i="1"/>
  <c r="AB22" i="1"/>
  <c r="AC22" i="1"/>
  <c r="X81" i="1"/>
  <c r="Y81" i="1"/>
  <c r="Z81" i="1"/>
  <c r="AA81" i="1"/>
  <c r="AB81" i="1"/>
  <c r="AC81" i="1"/>
  <c r="X47" i="1"/>
  <c r="Y47" i="1"/>
  <c r="Z47" i="1"/>
  <c r="AA47" i="1"/>
  <c r="AB47" i="1"/>
  <c r="AC47" i="1"/>
  <c r="X83" i="1"/>
  <c r="Z83" i="1"/>
  <c r="AA83" i="1"/>
  <c r="AB83" i="1"/>
  <c r="AC83" i="1"/>
  <c r="X48" i="1"/>
  <c r="Y48" i="1"/>
  <c r="Z48" i="1"/>
  <c r="AA48" i="1"/>
  <c r="AB48" i="1"/>
  <c r="AC48" i="1"/>
  <c r="X35" i="1"/>
  <c r="Y35" i="1"/>
  <c r="Z35" i="1"/>
  <c r="AA35" i="1"/>
  <c r="AB35" i="1"/>
  <c r="AC35" i="1"/>
  <c r="X28" i="1"/>
  <c r="Y28" i="1"/>
  <c r="Z28" i="1"/>
  <c r="AA28" i="1"/>
  <c r="AB28" i="1"/>
  <c r="AC28" i="1"/>
  <c r="Y64" i="1"/>
  <c r="Z64" i="1"/>
  <c r="AA64" i="1"/>
  <c r="AB64" i="1"/>
  <c r="AC64" i="1"/>
  <c r="X29" i="1"/>
  <c r="Y29" i="1"/>
  <c r="Z29" i="1"/>
  <c r="AA29" i="1"/>
  <c r="AB29" i="1"/>
  <c r="AC29" i="1"/>
  <c r="X49" i="1"/>
  <c r="Y49" i="1"/>
  <c r="Z49" i="1"/>
  <c r="AA49" i="1"/>
  <c r="AB49" i="1"/>
  <c r="AC49" i="1"/>
  <c r="X13" i="1"/>
  <c r="Y13" i="1"/>
  <c r="Z13" i="1"/>
  <c r="AA13" i="1"/>
  <c r="AB13" i="1"/>
  <c r="AC13" i="1"/>
  <c r="X50" i="1"/>
  <c r="Y50" i="1"/>
  <c r="Z50" i="1"/>
  <c r="AA50" i="1"/>
  <c r="AB50" i="1"/>
  <c r="AC50" i="1"/>
  <c r="X93" i="1"/>
  <c r="Y93" i="1"/>
  <c r="Z93" i="1"/>
  <c r="AA93" i="1"/>
  <c r="AB93" i="1"/>
  <c r="AC93" i="1"/>
  <c r="X30" i="1"/>
  <c r="Y30" i="1"/>
  <c r="Z30" i="1"/>
  <c r="AA30" i="1"/>
  <c r="AB30" i="1"/>
  <c r="AC30" i="1"/>
  <c r="X23" i="1"/>
  <c r="Y23" i="1"/>
  <c r="Z23" i="1"/>
  <c r="AA23" i="1"/>
  <c r="AB23" i="1"/>
  <c r="AC23" i="1"/>
  <c r="X96" i="1"/>
  <c r="Y96" i="1"/>
  <c r="Z96" i="1"/>
  <c r="AA96" i="1"/>
  <c r="AB96" i="1"/>
  <c r="AC96" i="1"/>
  <c r="X97" i="1"/>
  <c r="Y97" i="1"/>
  <c r="Z97" i="1"/>
  <c r="AA97" i="1"/>
  <c r="AB97" i="1"/>
  <c r="AC97" i="1"/>
  <c r="X87" i="1"/>
  <c r="Y87" i="1"/>
  <c r="Z87" i="1"/>
  <c r="AA87" i="1"/>
  <c r="AB87" i="1"/>
  <c r="AC87" i="1"/>
  <c r="X51" i="1"/>
  <c r="Y51" i="1"/>
  <c r="Z51" i="1"/>
  <c r="AA51" i="1"/>
  <c r="AB51" i="1"/>
  <c r="AC51" i="1"/>
  <c r="X88" i="1"/>
  <c r="Y88" i="1"/>
  <c r="Z88" i="1"/>
  <c r="AA88" i="1"/>
  <c r="AB88" i="1"/>
  <c r="AC88" i="1"/>
  <c r="X52" i="1"/>
  <c r="Y52" i="1"/>
  <c r="Z52" i="1"/>
  <c r="AA52" i="1"/>
  <c r="AB52" i="1"/>
  <c r="AC52" i="1"/>
  <c r="X36" i="1"/>
  <c r="Y36" i="1"/>
  <c r="Z36" i="1"/>
  <c r="AA36" i="1"/>
  <c r="AB36" i="1"/>
  <c r="AC36" i="1"/>
  <c r="X98" i="1"/>
  <c r="Y98" i="1"/>
  <c r="Z98" i="1"/>
  <c r="AA98" i="1"/>
  <c r="AB98" i="1"/>
  <c r="AC98" i="1"/>
  <c r="Y53" i="1"/>
  <c r="Z53" i="1"/>
  <c r="AA53" i="1"/>
  <c r="AB53" i="1"/>
  <c r="AC53" i="1"/>
  <c r="S155" i="1"/>
  <c r="R155" i="1"/>
  <c r="Q155" i="1"/>
  <c r="P155" i="1"/>
  <c r="O155" i="1"/>
  <c r="N155" i="1"/>
  <c r="S154" i="1"/>
  <c r="R154" i="1"/>
  <c r="Q154" i="1"/>
  <c r="P154" i="1"/>
  <c r="O154" i="1"/>
  <c r="S153" i="1"/>
  <c r="R153" i="1"/>
  <c r="Q153" i="1"/>
  <c r="P153" i="1"/>
  <c r="O153" i="1"/>
  <c r="N153" i="1"/>
  <c r="S152" i="1"/>
  <c r="R152" i="1"/>
  <c r="Q152" i="1"/>
  <c r="P152" i="1"/>
  <c r="O152" i="1"/>
  <c r="N152" i="1"/>
  <c r="S151" i="1"/>
  <c r="R151" i="1"/>
  <c r="Q151" i="1"/>
  <c r="P151" i="1"/>
  <c r="O151" i="1"/>
  <c r="N151" i="1"/>
  <c r="S150" i="1"/>
  <c r="R150" i="1"/>
  <c r="Q150" i="1"/>
  <c r="P150" i="1"/>
  <c r="O150" i="1"/>
  <c r="N150" i="1"/>
  <c r="S52" i="1"/>
  <c r="R52" i="1"/>
  <c r="Q52" i="1"/>
  <c r="P52" i="1"/>
  <c r="O52" i="1"/>
  <c r="N52" i="1"/>
  <c r="S149" i="1"/>
  <c r="R149" i="1"/>
  <c r="Q149" i="1"/>
  <c r="P149" i="1"/>
  <c r="O149" i="1"/>
  <c r="N149" i="1"/>
  <c r="S148" i="1"/>
  <c r="R148" i="1"/>
  <c r="Q148" i="1"/>
  <c r="P148" i="1"/>
  <c r="O148" i="1"/>
  <c r="N148" i="1"/>
  <c r="S147" i="1"/>
  <c r="R147" i="1"/>
  <c r="Q147" i="1"/>
  <c r="P147" i="1"/>
  <c r="O147" i="1"/>
  <c r="N147" i="1"/>
  <c r="S146" i="1"/>
  <c r="R146" i="1"/>
  <c r="Q146" i="1"/>
  <c r="P146" i="1"/>
  <c r="O146" i="1"/>
  <c r="N146" i="1"/>
  <c r="S145" i="1"/>
  <c r="R145" i="1"/>
  <c r="Q145" i="1"/>
  <c r="P145" i="1"/>
  <c r="O145" i="1"/>
  <c r="N145" i="1"/>
  <c r="S144" i="1"/>
  <c r="R144" i="1"/>
  <c r="Q144" i="1"/>
  <c r="P144" i="1"/>
  <c r="O144" i="1"/>
  <c r="N144" i="1"/>
  <c r="S143" i="1"/>
  <c r="R143" i="1"/>
  <c r="Q143" i="1"/>
  <c r="P143" i="1"/>
  <c r="O143" i="1"/>
  <c r="N143" i="1"/>
  <c r="S142" i="1"/>
  <c r="R142" i="1"/>
  <c r="Q142" i="1"/>
  <c r="P142" i="1"/>
  <c r="O142" i="1"/>
  <c r="N142" i="1"/>
  <c r="S141" i="1"/>
  <c r="R141" i="1"/>
  <c r="Q141" i="1"/>
  <c r="P141" i="1"/>
  <c r="O141" i="1"/>
  <c r="N141" i="1"/>
  <c r="S140" i="1"/>
  <c r="R140" i="1"/>
  <c r="Q140" i="1"/>
  <c r="P140" i="1"/>
  <c r="O140" i="1"/>
  <c r="N140" i="1"/>
  <c r="S139" i="1"/>
  <c r="R139" i="1"/>
  <c r="Q139" i="1"/>
  <c r="P139" i="1"/>
  <c r="O139" i="1"/>
  <c r="N139" i="1"/>
  <c r="S138" i="1"/>
  <c r="R138" i="1"/>
  <c r="Q138" i="1"/>
  <c r="P138" i="1"/>
  <c r="O138" i="1"/>
  <c r="N138" i="1"/>
  <c r="S137" i="1"/>
  <c r="R137" i="1"/>
  <c r="Q137" i="1"/>
  <c r="P137" i="1"/>
  <c r="O137" i="1"/>
  <c r="N137" i="1"/>
  <c r="S136" i="1"/>
  <c r="R136" i="1"/>
  <c r="Q136" i="1"/>
  <c r="P136" i="1"/>
  <c r="O136" i="1"/>
  <c r="N136" i="1"/>
  <c r="S135" i="1"/>
  <c r="R135" i="1"/>
  <c r="Q135" i="1"/>
  <c r="P135" i="1"/>
  <c r="O135" i="1"/>
  <c r="N135" i="1"/>
  <c r="S134" i="1"/>
  <c r="R134" i="1"/>
  <c r="Q134" i="1"/>
  <c r="P134" i="1"/>
  <c r="O134" i="1"/>
  <c r="N134" i="1"/>
  <c r="S133" i="1"/>
  <c r="R133" i="1"/>
  <c r="Q133" i="1"/>
  <c r="P133" i="1"/>
  <c r="O133" i="1"/>
  <c r="N133" i="1"/>
  <c r="S132" i="1"/>
  <c r="R132" i="1"/>
  <c r="Q132" i="1"/>
  <c r="P132" i="1"/>
  <c r="O132" i="1"/>
  <c r="N132" i="1"/>
  <c r="S131" i="1"/>
  <c r="R131" i="1"/>
  <c r="Q131" i="1"/>
  <c r="P131" i="1"/>
  <c r="O131" i="1"/>
  <c r="N131" i="1"/>
  <c r="S130" i="1"/>
  <c r="R130" i="1"/>
  <c r="Q130" i="1"/>
  <c r="P130" i="1"/>
  <c r="O130" i="1"/>
  <c r="N130" i="1"/>
  <c r="S129" i="1"/>
  <c r="R129" i="1"/>
  <c r="Q129" i="1"/>
  <c r="P129" i="1"/>
  <c r="O129" i="1"/>
  <c r="N129" i="1"/>
  <c r="S128" i="1"/>
  <c r="R128" i="1"/>
  <c r="Q128" i="1"/>
  <c r="P128" i="1"/>
  <c r="O128" i="1"/>
  <c r="N128" i="1"/>
  <c r="S127" i="1"/>
  <c r="R127" i="1"/>
  <c r="Q127" i="1"/>
  <c r="P127" i="1"/>
  <c r="O127" i="1"/>
  <c r="N127" i="1"/>
  <c r="S126" i="1"/>
  <c r="R126" i="1"/>
  <c r="Q126" i="1"/>
  <c r="P126" i="1"/>
  <c r="O126" i="1"/>
  <c r="N126" i="1"/>
  <c r="S125" i="1"/>
  <c r="R125" i="1"/>
  <c r="Q125" i="1"/>
  <c r="P125" i="1"/>
  <c r="O125" i="1"/>
  <c r="N125" i="1"/>
  <c r="S124" i="1"/>
  <c r="R124" i="1"/>
  <c r="Q124" i="1"/>
  <c r="P124" i="1"/>
  <c r="O124" i="1"/>
  <c r="N124" i="1"/>
  <c r="S123" i="1"/>
  <c r="R123" i="1"/>
  <c r="Q123" i="1"/>
  <c r="P123" i="1"/>
  <c r="O123" i="1"/>
  <c r="N123" i="1"/>
  <c r="S122" i="1"/>
  <c r="R122" i="1"/>
  <c r="Q122" i="1"/>
  <c r="P122" i="1"/>
  <c r="O122" i="1"/>
  <c r="N122" i="1"/>
  <c r="S121" i="1"/>
  <c r="R121" i="1"/>
  <c r="Q121" i="1"/>
  <c r="P121" i="1"/>
  <c r="O121" i="1"/>
  <c r="N121" i="1"/>
  <c r="S120" i="1"/>
  <c r="R120" i="1"/>
  <c r="Q120" i="1"/>
  <c r="P120" i="1"/>
  <c r="O120" i="1"/>
  <c r="N120" i="1"/>
  <c r="S119" i="1"/>
  <c r="R119" i="1"/>
  <c r="Q119" i="1"/>
  <c r="P119" i="1"/>
  <c r="O119" i="1"/>
  <c r="N119" i="1"/>
  <c r="S118" i="1"/>
  <c r="R118" i="1"/>
  <c r="Q118" i="1"/>
  <c r="P118" i="1"/>
  <c r="O118" i="1"/>
  <c r="N118" i="1"/>
  <c r="S117" i="1"/>
  <c r="R117" i="1"/>
  <c r="Q117" i="1"/>
  <c r="P117" i="1"/>
  <c r="O117" i="1"/>
  <c r="N117" i="1"/>
  <c r="S116" i="1"/>
  <c r="R116" i="1"/>
  <c r="Q116" i="1"/>
  <c r="P116" i="1"/>
  <c r="O116" i="1"/>
  <c r="N116" i="1"/>
  <c r="S115" i="1"/>
  <c r="R115" i="1"/>
  <c r="Q115" i="1"/>
  <c r="P115" i="1"/>
  <c r="O115" i="1"/>
  <c r="N115" i="1"/>
  <c r="S114" i="1"/>
  <c r="R114" i="1"/>
  <c r="Q114" i="1"/>
  <c r="P114" i="1"/>
  <c r="O114" i="1"/>
  <c r="N114" i="1"/>
  <c r="S113" i="1"/>
  <c r="R113" i="1"/>
  <c r="Q113" i="1"/>
  <c r="P113" i="1"/>
  <c r="O113" i="1"/>
  <c r="N113" i="1"/>
  <c r="S112" i="1"/>
  <c r="R112" i="1"/>
  <c r="Q112" i="1"/>
  <c r="P112" i="1"/>
  <c r="O112" i="1"/>
  <c r="N112" i="1"/>
  <c r="S111" i="1"/>
  <c r="R111" i="1"/>
  <c r="Q111" i="1"/>
  <c r="P111" i="1"/>
  <c r="O111" i="1"/>
  <c r="N111" i="1"/>
  <c r="S110" i="1"/>
  <c r="R110" i="1"/>
  <c r="Q110" i="1"/>
  <c r="P110" i="1"/>
  <c r="O110" i="1"/>
  <c r="N110" i="1"/>
  <c r="S109" i="1"/>
  <c r="R109" i="1"/>
  <c r="Q109" i="1"/>
  <c r="P109" i="1"/>
  <c r="O109" i="1"/>
  <c r="N109" i="1"/>
  <c r="S108" i="1"/>
  <c r="R108" i="1"/>
  <c r="Q108" i="1"/>
  <c r="P108" i="1"/>
  <c r="O108" i="1"/>
  <c r="N108" i="1"/>
  <c r="S107" i="1"/>
  <c r="R107" i="1"/>
  <c r="Q107" i="1"/>
  <c r="P107" i="1"/>
  <c r="O107" i="1"/>
  <c r="N107" i="1"/>
  <c r="S106" i="1"/>
  <c r="R106" i="1"/>
  <c r="Q106" i="1"/>
  <c r="P106" i="1"/>
  <c r="O106" i="1"/>
  <c r="N106" i="1"/>
  <c r="S105" i="1"/>
  <c r="R105" i="1"/>
  <c r="Q105" i="1"/>
  <c r="P105" i="1"/>
  <c r="O105" i="1"/>
  <c r="N105" i="1"/>
  <c r="S104" i="1"/>
  <c r="R104" i="1"/>
  <c r="Q104" i="1"/>
  <c r="P104" i="1"/>
  <c r="O104" i="1"/>
  <c r="N104" i="1"/>
  <c r="S103" i="1"/>
  <c r="R103" i="1"/>
  <c r="Q103" i="1"/>
  <c r="P103" i="1"/>
  <c r="O103" i="1"/>
  <c r="N103" i="1"/>
  <c r="S102" i="1"/>
  <c r="R102" i="1"/>
  <c r="Q102" i="1"/>
  <c r="P102" i="1"/>
  <c r="O102" i="1"/>
  <c r="N102" i="1"/>
  <c r="S101" i="1"/>
  <c r="R101" i="1"/>
  <c r="Q101" i="1"/>
  <c r="P101" i="1"/>
  <c r="O101" i="1"/>
  <c r="N101" i="1"/>
  <c r="S100" i="1"/>
  <c r="R100" i="1"/>
  <c r="Q100" i="1"/>
  <c r="P100" i="1"/>
  <c r="O100" i="1"/>
  <c r="N100" i="1"/>
  <c r="S99" i="1"/>
  <c r="R99" i="1"/>
  <c r="Q99" i="1"/>
  <c r="P99" i="1"/>
  <c r="O99" i="1"/>
  <c r="N99" i="1"/>
  <c r="S98" i="1"/>
  <c r="R98" i="1"/>
  <c r="Q98" i="1"/>
  <c r="P98" i="1"/>
  <c r="O98" i="1"/>
  <c r="N98" i="1"/>
  <c r="S97" i="1"/>
  <c r="R97" i="1"/>
  <c r="Q97" i="1"/>
  <c r="P97" i="1"/>
  <c r="O97" i="1"/>
  <c r="N97" i="1"/>
  <c r="S96" i="1"/>
  <c r="R96" i="1"/>
  <c r="Q96" i="1"/>
  <c r="P96" i="1"/>
  <c r="O96" i="1"/>
  <c r="N96" i="1"/>
  <c r="S95" i="1"/>
  <c r="R95" i="1"/>
  <c r="Q95" i="1"/>
  <c r="P95" i="1"/>
  <c r="O95" i="1"/>
  <c r="N95" i="1"/>
  <c r="S94" i="1"/>
  <c r="R94" i="1"/>
  <c r="Q94" i="1"/>
  <c r="P94" i="1"/>
  <c r="O94" i="1"/>
  <c r="N94" i="1"/>
  <c r="S93" i="1"/>
  <c r="R93" i="1"/>
  <c r="Q93" i="1"/>
  <c r="P93" i="1"/>
  <c r="O93" i="1"/>
  <c r="N93" i="1"/>
  <c r="S92" i="1"/>
  <c r="R92" i="1"/>
  <c r="Q92" i="1"/>
  <c r="P92" i="1"/>
  <c r="O92" i="1"/>
  <c r="N92" i="1"/>
  <c r="S91" i="1"/>
  <c r="R91" i="1"/>
  <c r="Q91" i="1"/>
  <c r="P91" i="1"/>
  <c r="O91" i="1"/>
  <c r="N91" i="1"/>
  <c r="S90" i="1"/>
  <c r="R90" i="1"/>
  <c r="Q90" i="1"/>
  <c r="P90" i="1"/>
  <c r="O90" i="1"/>
  <c r="N90" i="1"/>
  <c r="S89" i="1"/>
  <c r="R89" i="1"/>
  <c r="Q89" i="1"/>
  <c r="P89" i="1"/>
  <c r="O89" i="1"/>
  <c r="N89" i="1"/>
  <c r="S88" i="1"/>
  <c r="R88" i="1"/>
  <c r="Q88" i="1"/>
  <c r="P88" i="1"/>
  <c r="O88" i="1"/>
  <c r="N88" i="1"/>
  <c r="S87" i="1"/>
  <c r="R87" i="1"/>
  <c r="Q87" i="1"/>
  <c r="P87" i="1"/>
  <c r="O87" i="1"/>
  <c r="N87" i="1"/>
  <c r="S86" i="1"/>
  <c r="R86" i="1"/>
  <c r="Q86" i="1"/>
  <c r="P86" i="1"/>
  <c r="O86" i="1"/>
  <c r="N86" i="1"/>
  <c r="S85" i="1"/>
  <c r="R85" i="1"/>
  <c r="Q85" i="1"/>
  <c r="P85" i="1"/>
  <c r="O85" i="1"/>
  <c r="N85" i="1"/>
  <c r="S84" i="1"/>
  <c r="R84" i="1"/>
  <c r="Q84" i="1"/>
  <c r="P84" i="1"/>
  <c r="O84" i="1"/>
  <c r="N84" i="1"/>
  <c r="S83" i="1"/>
  <c r="R83" i="1"/>
  <c r="Q83" i="1"/>
  <c r="P83" i="1"/>
  <c r="O83" i="1"/>
  <c r="N83" i="1"/>
  <c r="S82" i="1"/>
  <c r="R82" i="1"/>
  <c r="Q82" i="1"/>
  <c r="P82" i="1"/>
  <c r="O82" i="1"/>
  <c r="N82" i="1"/>
  <c r="S81" i="1"/>
  <c r="R81" i="1"/>
  <c r="Q81" i="1"/>
  <c r="P81" i="1"/>
  <c r="O81" i="1"/>
  <c r="N81" i="1"/>
  <c r="S80" i="1"/>
  <c r="R80" i="1"/>
  <c r="Q80" i="1"/>
  <c r="P80" i="1"/>
  <c r="O80" i="1"/>
  <c r="N80" i="1"/>
  <c r="S79" i="1"/>
  <c r="R79" i="1"/>
  <c r="Q79" i="1"/>
  <c r="P79" i="1"/>
  <c r="O79" i="1"/>
  <c r="S78" i="1"/>
  <c r="R78" i="1"/>
  <c r="Q78" i="1"/>
  <c r="P78" i="1"/>
  <c r="O78" i="1"/>
  <c r="S77" i="1"/>
  <c r="R77" i="1"/>
  <c r="Q77" i="1"/>
  <c r="P77" i="1"/>
  <c r="O77" i="1"/>
  <c r="N77" i="1"/>
  <c r="S76" i="1"/>
  <c r="R76" i="1"/>
  <c r="Q76" i="1"/>
  <c r="P76" i="1"/>
  <c r="O76" i="1"/>
  <c r="N76" i="1"/>
  <c r="S75" i="1"/>
  <c r="R75" i="1"/>
  <c r="P75" i="1"/>
  <c r="O75" i="1"/>
  <c r="N75" i="1"/>
  <c r="S74" i="1"/>
  <c r="R74" i="1"/>
  <c r="Q74" i="1"/>
  <c r="P74" i="1"/>
  <c r="O74" i="1"/>
  <c r="N74" i="1"/>
  <c r="S73" i="1"/>
  <c r="R73" i="1"/>
  <c r="Q73" i="1"/>
  <c r="P73" i="1"/>
  <c r="O73" i="1"/>
  <c r="N73" i="1"/>
  <c r="S71" i="1"/>
  <c r="R71" i="1"/>
  <c r="Q71" i="1"/>
  <c r="P71" i="1"/>
  <c r="O71" i="1"/>
  <c r="N71" i="1"/>
  <c r="S70" i="1"/>
  <c r="R70" i="1"/>
  <c r="Q70" i="1"/>
  <c r="P70" i="1"/>
  <c r="O70" i="1"/>
  <c r="N70" i="1"/>
  <c r="S69" i="1"/>
  <c r="R69" i="1"/>
  <c r="Q69" i="1"/>
  <c r="P69" i="1"/>
  <c r="O69" i="1"/>
  <c r="N69" i="1"/>
  <c r="S57" i="1"/>
  <c r="R57" i="1"/>
  <c r="Q57" i="1"/>
  <c r="P57" i="1"/>
  <c r="O57" i="1"/>
  <c r="N57" i="1"/>
  <c r="S68" i="1"/>
  <c r="R68" i="1"/>
  <c r="Q68" i="1"/>
  <c r="P68" i="1"/>
  <c r="O68" i="1"/>
  <c r="N68" i="1"/>
  <c r="S67" i="1"/>
  <c r="R67" i="1"/>
  <c r="Q67" i="1"/>
  <c r="P67" i="1"/>
  <c r="O67" i="1"/>
  <c r="N67" i="1"/>
  <c r="S66" i="1"/>
  <c r="R66" i="1"/>
  <c r="Q66" i="1"/>
  <c r="P66" i="1"/>
  <c r="O66" i="1"/>
  <c r="N66" i="1"/>
  <c r="S65" i="1"/>
  <c r="R65" i="1"/>
  <c r="Q65" i="1"/>
  <c r="P65" i="1"/>
  <c r="O65" i="1"/>
  <c r="N65" i="1"/>
  <c r="S64" i="1"/>
  <c r="R64" i="1"/>
  <c r="P64" i="1"/>
  <c r="O64" i="1"/>
  <c r="N64" i="1"/>
  <c r="S63" i="1"/>
  <c r="R63" i="1"/>
  <c r="Q63" i="1"/>
  <c r="P63" i="1"/>
  <c r="O63" i="1"/>
  <c r="N63" i="1"/>
  <c r="S62" i="1"/>
  <c r="R62" i="1"/>
  <c r="Q62" i="1"/>
  <c r="P62" i="1"/>
  <c r="O62" i="1"/>
  <c r="N62" i="1"/>
  <c r="S61" i="1"/>
  <c r="R61" i="1"/>
  <c r="Q61" i="1"/>
  <c r="P61" i="1"/>
  <c r="O61" i="1"/>
  <c r="N61" i="1"/>
  <c r="S60" i="1"/>
  <c r="R60" i="1"/>
  <c r="Q60" i="1"/>
  <c r="P60" i="1"/>
  <c r="O60" i="1"/>
  <c r="N60" i="1"/>
  <c r="S59" i="1"/>
  <c r="R59" i="1"/>
  <c r="Q59" i="1"/>
  <c r="P59" i="1"/>
  <c r="O59" i="1"/>
  <c r="N59" i="1"/>
  <c r="S58" i="1"/>
  <c r="R58" i="1"/>
  <c r="Q58" i="1"/>
  <c r="P58" i="1"/>
  <c r="O58" i="1"/>
  <c r="N58" i="1"/>
  <c r="S56" i="1"/>
  <c r="R56" i="1"/>
  <c r="Q56" i="1"/>
  <c r="P56" i="1"/>
  <c r="O56" i="1"/>
  <c r="N56" i="1"/>
  <c r="S55" i="1"/>
  <c r="R55" i="1"/>
  <c r="Q55" i="1"/>
  <c r="P55" i="1"/>
  <c r="O55" i="1"/>
  <c r="N55" i="1"/>
  <c r="S54" i="1"/>
  <c r="R54" i="1"/>
  <c r="P54" i="1"/>
  <c r="O54" i="1"/>
  <c r="N54" i="1"/>
  <c r="S53" i="1"/>
  <c r="R53" i="1"/>
  <c r="Q53" i="1"/>
  <c r="P53" i="1"/>
  <c r="O53" i="1"/>
  <c r="N53" i="1"/>
  <c r="S51" i="1"/>
  <c r="R51" i="1"/>
  <c r="Q51" i="1"/>
  <c r="P51" i="1"/>
  <c r="O51" i="1"/>
  <c r="N51" i="1"/>
  <c r="S50" i="1"/>
  <c r="R50" i="1"/>
  <c r="Q50" i="1"/>
  <c r="P50" i="1"/>
  <c r="O50" i="1"/>
  <c r="N50" i="1"/>
  <c r="S49" i="1"/>
  <c r="R49" i="1"/>
  <c r="Q49" i="1"/>
  <c r="P49" i="1"/>
  <c r="O49" i="1"/>
  <c r="N49" i="1"/>
  <c r="S48" i="1"/>
  <c r="R48" i="1"/>
  <c r="Q48" i="1"/>
  <c r="P48" i="1"/>
  <c r="O48" i="1"/>
  <c r="N48" i="1"/>
  <c r="S47" i="1"/>
  <c r="R47" i="1"/>
  <c r="Q47" i="1"/>
  <c r="P47" i="1"/>
  <c r="O47" i="1"/>
  <c r="N47" i="1"/>
  <c r="S46" i="1"/>
  <c r="R46" i="1"/>
  <c r="Q46" i="1"/>
  <c r="P46" i="1"/>
  <c r="O46" i="1"/>
  <c r="N46" i="1"/>
  <c r="S45" i="1"/>
  <c r="R45" i="1"/>
  <c r="Q45" i="1"/>
  <c r="P45" i="1"/>
  <c r="O45" i="1"/>
  <c r="N45" i="1"/>
  <c r="S44" i="1"/>
  <c r="R44" i="1"/>
  <c r="Q44" i="1"/>
  <c r="P44" i="1"/>
  <c r="O44" i="1"/>
  <c r="N44" i="1"/>
  <c r="S43" i="1"/>
  <c r="R43" i="1"/>
  <c r="Q43" i="1"/>
  <c r="P43" i="1"/>
  <c r="O43" i="1"/>
  <c r="N43" i="1"/>
  <c r="S42" i="1"/>
  <c r="R42" i="1"/>
  <c r="Q42" i="1"/>
  <c r="P42" i="1"/>
  <c r="O42" i="1"/>
  <c r="S41" i="1"/>
  <c r="R41" i="1"/>
  <c r="Q41" i="1"/>
  <c r="P41" i="1"/>
  <c r="O41" i="1"/>
  <c r="N41" i="1"/>
  <c r="S40" i="1"/>
  <c r="R40" i="1"/>
  <c r="Q40" i="1"/>
  <c r="P40" i="1"/>
  <c r="O40" i="1"/>
  <c r="N40" i="1"/>
  <c r="S39" i="1"/>
  <c r="R39" i="1"/>
  <c r="Q39" i="1"/>
  <c r="P39" i="1"/>
  <c r="O39" i="1"/>
  <c r="N39" i="1"/>
  <c r="S38" i="1"/>
  <c r="R38" i="1"/>
  <c r="Q38" i="1"/>
  <c r="P38" i="1"/>
  <c r="O38" i="1"/>
  <c r="N38" i="1"/>
  <c r="S37" i="1"/>
  <c r="R37" i="1"/>
  <c r="Q37" i="1"/>
  <c r="P37" i="1"/>
  <c r="O37" i="1"/>
  <c r="N37" i="1"/>
  <c r="S36" i="1"/>
  <c r="R36" i="1"/>
  <c r="Q36" i="1"/>
  <c r="P36" i="1"/>
  <c r="O36" i="1"/>
  <c r="N36" i="1"/>
  <c r="S35" i="1"/>
  <c r="R35" i="1"/>
  <c r="Q35" i="1"/>
  <c r="P35" i="1"/>
  <c r="O35" i="1"/>
  <c r="N35" i="1"/>
  <c r="S34" i="1"/>
  <c r="R34" i="1"/>
  <c r="Q34" i="1"/>
  <c r="P34" i="1"/>
  <c r="O34" i="1"/>
  <c r="N34" i="1"/>
  <c r="S33" i="1"/>
  <c r="R33" i="1"/>
  <c r="Q33" i="1"/>
  <c r="P33" i="1"/>
  <c r="O33" i="1"/>
  <c r="N33" i="1"/>
  <c r="S32" i="1"/>
  <c r="R32" i="1"/>
  <c r="Q32" i="1"/>
  <c r="P32" i="1"/>
  <c r="O32" i="1"/>
  <c r="N32" i="1"/>
  <c r="S31" i="1"/>
  <c r="R31" i="1"/>
  <c r="Q31" i="1"/>
  <c r="P31" i="1"/>
  <c r="O31" i="1"/>
  <c r="N31" i="1"/>
  <c r="S30" i="1"/>
  <c r="R30" i="1"/>
  <c r="Q30" i="1"/>
  <c r="P30" i="1"/>
  <c r="O30" i="1"/>
  <c r="N30" i="1"/>
  <c r="S29" i="1"/>
  <c r="R29" i="1"/>
  <c r="Q29" i="1"/>
  <c r="P29" i="1"/>
  <c r="O29" i="1"/>
  <c r="N29" i="1"/>
  <c r="S28" i="1"/>
  <c r="R28" i="1"/>
  <c r="Q28" i="1"/>
  <c r="P28" i="1"/>
  <c r="O28" i="1"/>
  <c r="N28" i="1"/>
  <c r="S27" i="1"/>
  <c r="R27" i="1"/>
  <c r="Q27" i="1"/>
  <c r="P27" i="1"/>
  <c r="O27" i="1"/>
  <c r="N27" i="1"/>
  <c r="S26" i="1"/>
  <c r="R26" i="1"/>
  <c r="Q26" i="1"/>
  <c r="P26" i="1"/>
  <c r="O26" i="1"/>
  <c r="N26" i="1"/>
  <c r="S25" i="1"/>
  <c r="R25" i="1"/>
  <c r="Q25" i="1"/>
  <c r="P25" i="1"/>
  <c r="O25" i="1"/>
  <c r="N25" i="1"/>
  <c r="S24" i="1"/>
  <c r="R24" i="1"/>
  <c r="Q24" i="1"/>
  <c r="P24" i="1"/>
  <c r="O24" i="1"/>
  <c r="N24" i="1"/>
  <c r="S23" i="1"/>
  <c r="R23" i="1"/>
  <c r="Q23" i="1"/>
  <c r="P23" i="1"/>
  <c r="O23" i="1"/>
  <c r="N23" i="1"/>
  <c r="S22" i="1"/>
  <c r="R22" i="1"/>
  <c r="Q22" i="1"/>
  <c r="P22" i="1"/>
  <c r="O22" i="1"/>
  <c r="N22" i="1"/>
  <c r="S21" i="1"/>
  <c r="R21" i="1"/>
  <c r="Q21" i="1"/>
  <c r="P21" i="1"/>
  <c r="O21" i="1"/>
  <c r="N21" i="1"/>
  <c r="S20" i="1"/>
  <c r="R20" i="1"/>
  <c r="Q20" i="1"/>
  <c r="P20" i="1"/>
  <c r="O20" i="1"/>
  <c r="N20" i="1"/>
  <c r="S19" i="1"/>
  <c r="R19" i="1"/>
  <c r="Q19" i="1"/>
  <c r="P19" i="1"/>
  <c r="O19" i="1"/>
  <c r="N19" i="1"/>
  <c r="S18" i="1"/>
  <c r="R18" i="1"/>
  <c r="Q18" i="1"/>
  <c r="P18" i="1"/>
  <c r="O18" i="1"/>
  <c r="N18" i="1"/>
  <c r="S17" i="1"/>
  <c r="R17" i="1"/>
  <c r="Q17" i="1"/>
  <c r="P17" i="1"/>
  <c r="O17" i="1"/>
  <c r="N17" i="1"/>
  <c r="S16" i="1"/>
  <c r="R16" i="1"/>
  <c r="Q16" i="1"/>
  <c r="P16" i="1"/>
  <c r="O16" i="1"/>
  <c r="N16" i="1"/>
  <c r="S15" i="1"/>
  <c r="R15" i="1"/>
  <c r="Q15" i="1"/>
  <c r="P15" i="1"/>
  <c r="O15" i="1"/>
  <c r="N15" i="1"/>
  <c r="S14" i="1"/>
  <c r="R14" i="1"/>
  <c r="Q14" i="1"/>
  <c r="P14" i="1"/>
  <c r="O14" i="1"/>
  <c r="N14" i="1"/>
  <c r="S13" i="1"/>
  <c r="R13" i="1"/>
  <c r="Q13" i="1"/>
  <c r="P13" i="1"/>
  <c r="O13" i="1"/>
  <c r="N13" i="1"/>
  <c r="S12" i="1"/>
  <c r="R12" i="1"/>
  <c r="Q12" i="1"/>
  <c r="P12" i="1"/>
  <c r="O12" i="1"/>
  <c r="N12" i="1"/>
  <c r="S11" i="1"/>
  <c r="R11" i="1"/>
  <c r="Q11" i="1"/>
  <c r="P11" i="1"/>
  <c r="O11" i="1"/>
  <c r="N11" i="1"/>
  <c r="S10" i="1"/>
  <c r="R10" i="1"/>
  <c r="Q10" i="1"/>
  <c r="P10" i="1"/>
  <c r="O10" i="1"/>
  <c r="N10" i="1"/>
  <c r="S9" i="1"/>
  <c r="R9" i="1"/>
  <c r="Q9" i="1"/>
  <c r="P9" i="1"/>
  <c r="O9" i="1"/>
  <c r="N9" i="1"/>
  <c r="S8" i="1"/>
  <c r="R8" i="1"/>
  <c r="Q8" i="1"/>
  <c r="P8" i="1"/>
  <c r="O8" i="1"/>
  <c r="S7" i="1"/>
  <c r="R7" i="1"/>
  <c r="Q7" i="1"/>
  <c r="P7" i="1"/>
  <c r="O7" i="1"/>
  <c r="N7" i="1"/>
  <c r="S6" i="1"/>
  <c r="R6" i="1"/>
  <c r="Q6" i="1"/>
  <c r="P6" i="1"/>
  <c r="S5" i="1"/>
  <c r="R5" i="1"/>
  <c r="Q5" i="1"/>
  <c r="O5" i="1"/>
  <c r="X99" i="1" l="1"/>
  <c r="O157" i="1"/>
  <c r="Q157" i="1"/>
  <c r="S157" i="1"/>
  <c r="AC99" i="1"/>
  <c r="R157" i="1"/>
  <c r="AB99" i="1"/>
  <c r="AA99" i="1"/>
  <c r="Z99" i="1"/>
  <c r="Y99" i="1"/>
  <c r="P157" i="1"/>
  <c r="G4" i="1"/>
  <c r="H4" i="1"/>
  <c r="I4" i="1"/>
  <c r="F4" i="1"/>
  <c r="E4" i="1"/>
  <c r="D4" i="1"/>
</calcChain>
</file>

<file path=xl/sharedStrings.xml><?xml version="1.0" encoding="utf-8"?>
<sst xmlns="http://schemas.openxmlformats.org/spreadsheetml/2006/main" count="518" uniqueCount="158">
  <si>
    <t>% necropsies performed</t>
  </si>
  <si>
    <t>Liver</t>
  </si>
  <si>
    <t>Adenoma</t>
  </si>
  <si>
    <t>Cyst</t>
  </si>
  <si>
    <t>Fibrosis</t>
  </si>
  <si>
    <t>Hemangioma</t>
  </si>
  <si>
    <t>Hemangiosarcoma</t>
  </si>
  <si>
    <t>Hemorrage (associated with cancer, HCC or HS)</t>
  </si>
  <si>
    <t>Hepatocellular carcinoma (HCC)</t>
  </si>
  <si>
    <t>Histiocytic sarcoma (HS)</t>
  </si>
  <si>
    <t>Hyperplasia</t>
  </si>
  <si>
    <t>Lipidosis</t>
  </si>
  <si>
    <t>Lymphoma</t>
  </si>
  <si>
    <t>Necrosis</t>
  </si>
  <si>
    <t>Neoplasia (no histology)</t>
  </si>
  <si>
    <t>Thrombus</t>
  </si>
  <si>
    <t>Lung</t>
  </si>
  <si>
    <t>Acidophilic macrophage pneumonia</t>
  </si>
  <si>
    <t>Harderian gland carcinoma metastasis</t>
  </si>
  <si>
    <t>HCC metastasis</t>
  </si>
  <si>
    <t>Histiocytic sarcoma</t>
  </si>
  <si>
    <t>Necrosis (associated with neoplasia)</t>
  </si>
  <si>
    <t>Neoplasia</t>
  </si>
  <si>
    <t>Kidney</t>
  </si>
  <si>
    <t>Fibrosis (associated with nephritis or cyst)</t>
  </si>
  <si>
    <t>Glomerulonephritis</t>
  </si>
  <si>
    <t>Mineralization</t>
  </si>
  <si>
    <t>Adrenal gland</t>
  </si>
  <si>
    <t>Adrenocortical carcinoma</t>
  </si>
  <si>
    <t>Adrenocortical adenoma</t>
  </si>
  <si>
    <t>Spleen</t>
  </si>
  <si>
    <t>Heart</t>
  </si>
  <si>
    <t>Myocarditis</t>
  </si>
  <si>
    <t>Lymph nodes</t>
  </si>
  <si>
    <t>Brain</t>
  </si>
  <si>
    <t>Pituitary gland adenoma</t>
  </si>
  <si>
    <t>Thymus</t>
  </si>
  <si>
    <t>Eye</t>
  </si>
  <si>
    <t>Harderian gland carcinoma</t>
  </si>
  <si>
    <t>Harderian gland adenoma</t>
  </si>
  <si>
    <t>Skin</t>
  </si>
  <si>
    <t>Ulcerative dermatitis</t>
  </si>
  <si>
    <t>Osteosarcoma</t>
  </si>
  <si>
    <t>Pancreas</t>
  </si>
  <si>
    <t>Head</t>
  </si>
  <si>
    <t>Seminal vesicles</t>
  </si>
  <si>
    <t>Expanded by eosinophilic material</t>
  </si>
  <si>
    <t>Testis</t>
  </si>
  <si>
    <t>Penis</t>
  </si>
  <si>
    <t>Prolapse</t>
  </si>
  <si>
    <t>Urethra</t>
  </si>
  <si>
    <t>Blockage (Cystitis)</t>
  </si>
  <si>
    <t>Urinary bladder</t>
  </si>
  <si>
    <t>Uremia</t>
  </si>
  <si>
    <t>Rectum</t>
  </si>
  <si>
    <t>Teeth</t>
  </si>
  <si>
    <t>AL
Female</t>
  </si>
  <si>
    <t>AL
Male</t>
  </si>
  <si>
    <t>Stomach</t>
  </si>
  <si>
    <t xml:space="preserve">Gastric ulceration </t>
  </si>
  <si>
    <t>Infiltration (mixed inflammatory cells)</t>
  </si>
  <si>
    <t>Inflamed</t>
  </si>
  <si>
    <t>Hydronephrosis</t>
  </si>
  <si>
    <t>Intestines</t>
  </si>
  <si>
    <t>Ileum</t>
  </si>
  <si>
    <t>Atrophy</t>
  </si>
  <si>
    <t>Infiltration (mononuclear cells)</t>
  </si>
  <si>
    <t>Meningioma</t>
  </si>
  <si>
    <t>Infiltration (inflammatory cells)</t>
  </si>
  <si>
    <t>Hemorrhage</t>
  </si>
  <si>
    <t>Amyloidosis</t>
  </si>
  <si>
    <t>Malacia</t>
  </si>
  <si>
    <t>Soft tissue sarcoma</t>
  </si>
  <si>
    <t>Inguinal region</t>
  </si>
  <si>
    <t>Vulva</t>
  </si>
  <si>
    <t>Uterus</t>
  </si>
  <si>
    <t>Perineum</t>
  </si>
  <si>
    <t>Hernia</t>
  </si>
  <si>
    <t>Leptomeningeal squamous cyst</t>
  </si>
  <si>
    <t xml:space="preserve">Disc protrusion </t>
  </si>
  <si>
    <t>Spine</t>
  </si>
  <si>
    <t xml:space="preserve">Myocarditis </t>
  </si>
  <si>
    <t>Hyperkeratosis</t>
  </si>
  <si>
    <t>Infiltration (lymphocytes)</t>
  </si>
  <si>
    <t>Ovary</t>
  </si>
  <si>
    <t>Hematoma</t>
  </si>
  <si>
    <t>Peritonitis</t>
  </si>
  <si>
    <t>Salivary Glands</t>
  </si>
  <si>
    <t>Mesentary Region</t>
  </si>
  <si>
    <t>Lymphoid hyperplasia</t>
  </si>
  <si>
    <t>Pituitary gland hyperplasia</t>
  </si>
  <si>
    <t>Leiomyosarcoma</t>
  </si>
  <si>
    <t xml:space="preserve">Pancreatitis </t>
  </si>
  <si>
    <t xml:space="preserve">Myotic Gastritis </t>
  </si>
  <si>
    <t>Abdominal Cavity</t>
  </si>
  <si>
    <t>Mesothelioma</t>
  </si>
  <si>
    <t xml:space="preserve">Hemangioma </t>
  </si>
  <si>
    <t xml:space="preserve">Vesiculitis </t>
  </si>
  <si>
    <t xml:space="preserve">Lymphoma </t>
  </si>
  <si>
    <t xml:space="preserve">Steatitis </t>
  </si>
  <si>
    <t>Hair Follicle Tumor</t>
  </si>
  <si>
    <t>Adrenocortical carcinoma metastasis</t>
  </si>
  <si>
    <t>Endometrial Cysts</t>
  </si>
  <si>
    <t xml:space="preserve">Histiocytic sarcoma </t>
  </si>
  <si>
    <t>Telangiectasia</t>
  </si>
  <si>
    <t>Histiocytic Sarcoma</t>
  </si>
  <si>
    <t xml:space="preserve">Prepuce </t>
  </si>
  <si>
    <t xml:space="preserve">Eosinophilic Proteinaceous material </t>
  </si>
  <si>
    <t>Mass (Inspissated Fat/Unknown Mass)</t>
  </si>
  <si>
    <t>Ectopic</t>
  </si>
  <si>
    <t>Carcinoma</t>
  </si>
  <si>
    <t>Adrenal Gland</t>
  </si>
  <si>
    <t>Pituitary Gland/Brain</t>
  </si>
  <si>
    <t>Harderian Gland/Eye</t>
  </si>
  <si>
    <t xml:space="preserve">Lung </t>
  </si>
  <si>
    <t>Seminal Vesicles</t>
  </si>
  <si>
    <t>Spleen (Metastasis from Adrenal Gland)</t>
  </si>
  <si>
    <t>Lung (Metastasis from Liver)</t>
  </si>
  <si>
    <t>Lung (Metastasis from Harderian Gland)</t>
  </si>
  <si>
    <t>Lymph Nodes</t>
  </si>
  <si>
    <t>Soft Tissue Sarcoma</t>
  </si>
  <si>
    <t xml:space="preserve">Osteosarcoma </t>
  </si>
  <si>
    <t>Inguinal Region</t>
  </si>
  <si>
    <t>Abdomen</t>
  </si>
  <si>
    <t>Unidentified Neoplasms</t>
  </si>
  <si>
    <t xml:space="preserve">Glomerulonephritis </t>
  </si>
  <si>
    <t xml:space="preserve">Acidophilic Macrophage Pneumonia </t>
  </si>
  <si>
    <t xml:space="preserve">Liver </t>
  </si>
  <si>
    <t>Ulcerative Dermatitis</t>
  </si>
  <si>
    <t xml:space="preserve">Fibrosis </t>
  </si>
  <si>
    <t xml:space="preserve">Kidney </t>
  </si>
  <si>
    <t>Maloclussion</t>
  </si>
  <si>
    <t>Tail</t>
  </si>
  <si>
    <t xml:space="preserve">Carcinoma </t>
  </si>
  <si>
    <t>Necrosis (Adrenal Gland)</t>
  </si>
  <si>
    <t xml:space="preserve">Urinary Bladder </t>
  </si>
  <si>
    <t>Average Incidence of Top Diseases</t>
  </si>
  <si>
    <t>Average Incidence of any Disease</t>
  </si>
  <si>
    <t>N able to be assessed (not autolyzed)</t>
  </si>
  <si>
    <t>N of mice submitted for necropsy</t>
  </si>
  <si>
    <t>Hepatocellular adenoma</t>
  </si>
  <si>
    <t>Histiocytosis</t>
  </si>
  <si>
    <t>Interstitial inflammation</t>
  </si>
  <si>
    <t xml:space="preserve">Arteritis </t>
  </si>
  <si>
    <t>Lymphoma (in Fat)</t>
  </si>
  <si>
    <t>Hemangiosarcoma (in Fat)</t>
  </si>
  <si>
    <t>Soft tissue sarcoma (in Fat)</t>
  </si>
  <si>
    <t>Arteritis</t>
  </si>
  <si>
    <t>Lymphoid Infiltration</t>
  </si>
  <si>
    <t>Bronchioloalveolar carcinoma</t>
  </si>
  <si>
    <t>Bronchioloalveolar adenoma</t>
  </si>
  <si>
    <t>12h-TRF
Female</t>
  </si>
  <si>
    <t>8h-TRF
Female</t>
  </si>
  <si>
    <t xml:space="preserve">8h-TRF
Male </t>
  </si>
  <si>
    <t>12h-TRF
Male</t>
  </si>
  <si>
    <r>
      <rPr>
        <b/>
        <sz val="14"/>
        <color theme="1"/>
        <rFont val="Century Gothic"/>
        <family val="2"/>
      </rPr>
      <t>Histology Data by Tally</t>
    </r>
    <r>
      <rPr>
        <b/>
        <sz val="20"/>
        <color theme="1"/>
        <rFont val="Century Gothic"/>
        <family val="2"/>
      </rPr>
      <t xml:space="preserve">
</t>
    </r>
    <r>
      <rPr>
        <sz val="12"/>
        <color theme="1"/>
        <rFont val="Century Gothic"/>
        <family val="2"/>
      </rPr>
      <t xml:space="preserve">Tallied numbers of mice found with each disease type within each tissue. Total mice shows number of mice that were submitted for necropsy and histopathological analysis. N assessed shows the number that were not autolyzed/decomposed and able to be analyzed.  </t>
    </r>
  </si>
  <si>
    <r>
      <t xml:space="preserve">Histology Data by Percent
</t>
    </r>
    <r>
      <rPr>
        <sz val="12"/>
        <color theme="1"/>
        <rFont val="Century Gothic"/>
        <family val="2"/>
      </rPr>
      <t>Percent (%) of N assessed mice found with each disease type sorted by tissue.</t>
    </r>
  </si>
  <si>
    <r>
      <rPr>
        <b/>
        <sz val="14"/>
        <color theme="1"/>
        <rFont val="Century Gothic"/>
        <family val="2"/>
      </rPr>
      <t xml:space="preserve">Histology Data by Top Diseases
</t>
    </r>
    <r>
      <rPr>
        <sz val="12"/>
        <color theme="1"/>
        <rFont val="Century Gothic"/>
        <family val="2"/>
      </rPr>
      <t xml:space="preserve">Percent (%) prevelance of disease types across tissues from N assessed mice sorted by the most commonly identified diseas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entury Gothic"/>
      <family val="2"/>
    </font>
    <font>
      <sz val="11"/>
      <color theme="1"/>
      <name val="Century Gothic"/>
      <family val="2"/>
    </font>
    <font>
      <sz val="14"/>
      <color theme="1"/>
      <name val="Century Gothic"/>
      <family val="2"/>
    </font>
    <font>
      <sz val="18"/>
      <color theme="1"/>
      <name val="Century Gothic"/>
      <family val="2"/>
    </font>
    <font>
      <sz val="20"/>
      <color theme="1"/>
      <name val="Century Gothic"/>
      <family val="2"/>
    </font>
    <font>
      <b/>
      <sz val="20"/>
      <color theme="1"/>
      <name val="Century Gothic"/>
      <family val="2"/>
    </font>
    <font>
      <sz val="12"/>
      <name val="Century Gothic"/>
      <family val="2"/>
    </font>
    <font>
      <sz val="22"/>
      <color theme="1"/>
      <name val="Century Gothic"/>
      <family val="2"/>
    </font>
    <font>
      <sz val="20"/>
      <name val="Century Gothic"/>
      <family val="2"/>
    </font>
    <font>
      <b/>
      <sz val="14"/>
      <color theme="1"/>
      <name val="Century Gothic"/>
      <family val="2"/>
    </font>
    <font>
      <b/>
      <sz val="12"/>
      <color theme="1"/>
      <name val="Century Gothic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3" fillId="0" borderId="0"/>
  </cellStyleXfs>
  <cellXfs count="115">
    <xf numFmtId="0" fontId="0" fillId="0" borderId="0" xfId="0"/>
    <xf numFmtId="0" fontId="4" fillId="0" borderId="0" xfId="0" applyFont="1" applyAlignment="1">
      <alignment horizontal="center" vertical="top" wrapText="1"/>
    </xf>
    <xf numFmtId="0" fontId="3" fillId="0" borderId="0" xfId="0" applyFont="1" applyAlignment="1">
      <alignment vertical="top" wrapText="1"/>
    </xf>
    <xf numFmtId="0" fontId="3" fillId="0" borderId="0" xfId="0" applyFont="1" applyAlignment="1">
      <alignment vertical="top"/>
    </xf>
    <xf numFmtId="1" fontId="2" fillId="0" borderId="3" xfId="1" applyNumberFormat="1" applyFont="1" applyFill="1" applyBorder="1" applyAlignment="1">
      <alignment horizontal="center" vertical="center"/>
    </xf>
    <xf numFmtId="1" fontId="2" fillId="0" borderId="6" xfId="1" applyNumberFormat="1" applyFont="1" applyFill="1" applyBorder="1" applyAlignment="1">
      <alignment horizontal="center" vertical="center"/>
    </xf>
    <xf numFmtId="0" fontId="6" fillId="0" borderId="14" xfId="0" applyFont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6" fillId="0" borderId="17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top" wrapText="1"/>
    </xf>
    <xf numFmtId="0" fontId="6" fillId="0" borderId="11" xfId="0" applyFont="1" applyBorder="1" applyAlignment="1">
      <alignment horizontal="center" vertical="top" wrapText="1"/>
    </xf>
    <xf numFmtId="0" fontId="7" fillId="0" borderId="0" xfId="0" applyFont="1" applyAlignment="1">
      <alignment vertical="center" wrapText="1"/>
    </xf>
    <xf numFmtId="0" fontId="6" fillId="0" borderId="1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top" wrapText="1"/>
    </xf>
    <xf numFmtId="0" fontId="4" fillId="0" borderId="35" xfId="0" applyFont="1" applyBorder="1" applyAlignment="1">
      <alignment horizontal="center" vertical="top" wrapText="1"/>
    </xf>
    <xf numFmtId="1" fontId="2" fillId="0" borderId="3" xfId="0" applyNumberFormat="1" applyFont="1" applyBorder="1" applyAlignment="1">
      <alignment horizontal="center" vertical="center"/>
    </xf>
    <xf numFmtId="1" fontId="2" fillId="0" borderId="25" xfId="0" applyNumberFormat="1" applyFont="1" applyBorder="1" applyAlignment="1">
      <alignment horizontal="center" vertical="center"/>
    </xf>
    <xf numFmtId="1" fontId="2" fillId="0" borderId="6" xfId="0" applyNumberFormat="1" applyFont="1" applyBorder="1" applyAlignment="1">
      <alignment horizontal="center" vertical="center"/>
    </xf>
    <xf numFmtId="1" fontId="2" fillId="0" borderId="27" xfId="0" applyNumberFormat="1" applyFont="1" applyBorder="1" applyAlignment="1">
      <alignment horizontal="center" vertical="center"/>
    </xf>
    <xf numFmtId="9" fontId="2" fillId="0" borderId="19" xfId="1" applyFont="1" applyFill="1" applyBorder="1" applyAlignment="1">
      <alignment horizontal="center" vertical="center"/>
    </xf>
    <xf numFmtId="9" fontId="2" fillId="0" borderId="26" xfId="1" applyFont="1" applyFill="1" applyBorder="1" applyAlignment="1">
      <alignment horizontal="center" vertical="center"/>
    </xf>
    <xf numFmtId="0" fontId="2" fillId="0" borderId="9" xfId="0" applyFont="1" applyBorder="1" applyAlignment="1">
      <alignment vertical="center" wrapText="1"/>
    </xf>
    <xf numFmtId="0" fontId="4" fillId="0" borderId="18" xfId="0" applyFont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  <xf numFmtId="0" fontId="2" fillId="0" borderId="5" xfId="0" applyFont="1" applyBorder="1" applyAlignment="1">
      <alignment vertical="center" wrapText="1"/>
    </xf>
    <xf numFmtId="0" fontId="4" fillId="0" borderId="6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/>
    </xf>
    <xf numFmtId="0" fontId="8" fillId="0" borderId="5" xfId="0" applyFont="1" applyBorder="1" applyAlignment="1">
      <alignment vertical="center" wrapText="1"/>
    </xf>
    <xf numFmtId="0" fontId="8" fillId="0" borderId="5" xfId="0" applyFont="1" applyBorder="1" applyAlignment="1">
      <alignment horizontal="left" vertical="center" wrapText="1"/>
    </xf>
    <xf numFmtId="0" fontId="2" fillId="0" borderId="10" xfId="0" applyFont="1" applyBorder="1" applyAlignment="1">
      <alignment vertical="center" wrapText="1"/>
    </xf>
    <xf numFmtId="0" fontId="4" fillId="0" borderId="23" xfId="0" applyFont="1" applyBorder="1" applyAlignment="1">
      <alignment horizontal="center" vertical="center"/>
    </xf>
    <xf numFmtId="0" fontId="4" fillId="0" borderId="31" xfId="0" applyFont="1" applyBorder="1" applyAlignment="1">
      <alignment horizontal="center" vertical="center"/>
    </xf>
    <xf numFmtId="0" fontId="2" fillId="0" borderId="2" xfId="0" applyFont="1" applyBorder="1" applyAlignment="1">
      <alignment vertical="center" wrapText="1"/>
    </xf>
    <xf numFmtId="0" fontId="4" fillId="0" borderId="3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2" fillId="0" borderId="7" xfId="0" applyFont="1" applyBorder="1" applyAlignment="1">
      <alignment vertical="center" wrapText="1"/>
    </xf>
    <xf numFmtId="0" fontId="4" fillId="0" borderId="19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8" fillId="0" borderId="10" xfId="0" applyFont="1" applyBorder="1" applyAlignment="1">
      <alignment vertical="center" wrapText="1"/>
    </xf>
    <xf numFmtId="0" fontId="8" fillId="0" borderId="7" xfId="0" applyFont="1" applyBorder="1" applyAlignment="1">
      <alignment vertical="center" wrapText="1"/>
    </xf>
    <xf numFmtId="0" fontId="8" fillId="0" borderId="9" xfId="0" applyFont="1" applyBorder="1" applyAlignment="1">
      <alignment vertical="center" wrapText="1"/>
    </xf>
    <xf numFmtId="0" fontId="2" fillId="0" borderId="24" xfId="0" applyFont="1" applyBorder="1" applyAlignment="1">
      <alignment vertical="center" wrapText="1"/>
    </xf>
    <xf numFmtId="0" fontId="4" fillId="0" borderId="22" xfId="0" applyFont="1" applyBorder="1" applyAlignment="1">
      <alignment horizontal="center" vertical="center"/>
    </xf>
    <xf numFmtId="0" fontId="4" fillId="0" borderId="34" xfId="0" applyFont="1" applyBorder="1" applyAlignment="1">
      <alignment horizontal="center" vertical="center"/>
    </xf>
    <xf numFmtId="0" fontId="2" fillId="0" borderId="21" xfId="0" applyFont="1" applyBorder="1" applyAlignment="1">
      <alignment vertical="center" wrapText="1"/>
    </xf>
    <xf numFmtId="0" fontId="4" fillId="0" borderId="20" xfId="0" applyFont="1" applyBorder="1" applyAlignment="1">
      <alignment horizontal="center" vertical="center"/>
    </xf>
    <xf numFmtId="0" fontId="4" fillId="0" borderId="36" xfId="0" applyFont="1" applyBorder="1" applyAlignment="1">
      <alignment horizontal="center" vertical="center"/>
    </xf>
    <xf numFmtId="0" fontId="8" fillId="0" borderId="2" xfId="0" applyFont="1" applyBorder="1" applyAlignment="1">
      <alignment vertical="center" wrapText="1"/>
    </xf>
    <xf numFmtId="0" fontId="2" fillId="0" borderId="13" xfId="0" applyFont="1" applyBorder="1" applyAlignment="1">
      <alignment vertical="center" wrapText="1"/>
    </xf>
    <xf numFmtId="0" fontId="4" fillId="0" borderId="32" xfId="0" applyFont="1" applyBorder="1" applyAlignment="1">
      <alignment horizontal="center" vertical="center"/>
    </xf>
    <xf numFmtId="0" fontId="4" fillId="0" borderId="33" xfId="0" applyFont="1" applyBorder="1" applyAlignment="1">
      <alignment horizontal="center" vertical="center"/>
    </xf>
    <xf numFmtId="0" fontId="2" fillId="0" borderId="12" xfId="0" applyFont="1" applyBorder="1" applyAlignment="1">
      <alignment vertical="center" wrapText="1"/>
    </xf>
    <xf numFmtId="0" fontId="4" fillId="0" borderId="29" xfId="0" applyFont="1" applyBorder="1" applyAlignment="1">
      <alignment horizontal="center" vertical="center"/>
    </xf>
    <xf numFmtId="0" fontId="4" fillId="0" borderId="30" xfId="0" applyFont="1" applyBorder="1" applyAlignment="1">
      <alignment horizontal="center" vertical="center"/>
    </xf>
    <xf numFmtId="0" fontId="3" fillId="0" borderId="0" xfId="0" applyFont="1" applyAlignment="1">
      <alignment horizontal="left" vertical="top"/>
    </xf>
    <xf numFmtId="2" fontId="4" fillId="0" borderId="3" xfId="0" applyNumberFormat="1" applyFont="1" applyBorder="1" applyAlignment="1">
      <alignment horizontal="center" vertical="center"/>
    </xf>
    <xf numFmtId="2" fontId="4" fillId="0" borderId="25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2" fontId="4" fillId="0" borderId="6" xfId="0" applyNumberFormat="1" applyFont="1" applyBorder="1" applyAlignment="1">
      <alignment horizontal="center" vertical="center"/>
    </xf>
    <xf numFmtId="2" fontId="4" fillId="0" borderId="27" xfId="0" applyNumberFormat="1" applyFont="1" applyBorder="1" applyAlignment="1">
      <alignment horizontal="center" vertical="center"/>
    </xf>
    <xf numFmtId="2" fontId="4" fillId="0" borderId="19" xfId="0" applyNumberFormat="1" applyFont="1" applyBorder="1" applyAlignment="1">
      <alignment horizontal="center" vertical="center"/>
    </xf>
    <xf numFmtId="2" fontId="4" fillId="0" borderId="26" xfId="0" applyNumberFormat="1" applyFont="1" applyBorder="1" applyAlignment="1">
      <alignment horizontal="center" vertical="center"/>
    </xf>
    <xf numFmtId="2" fontId="4" fillId="0" borderId="18" xfId="0" applyNumberFormat="1" applyFont="1" applyBorder="1" applyAlignment="1">
      <alignment horizontal="center" vertical="center"/>
    </xf>
    <xf numFmtId="2" fontId="4" fillId="0" borderId="28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  <xf numFmtId="2" fontId="4" fillId="0" borderId="23" xfId="0" applyNumberFormat="1" applyFont="1" applyBorder="1" applyAlignment="1">
      <alignment horizontal="center" vertical="center"/>
    </xf>
    <xf numFmtId="2" fontId="4" fillId="0" borderId="31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2" fontId="4" fillId="0" borderId="29" xfId="0" applyNumberFormat="1" applyFont="1" applyBorder="1" applyAlignment="1">
      <alignment horizontal="center" vertical="center"/>
    </xf>
    <xf numFmtId="2" fontId="4" fillId="0" borderId="30" xfId="0" applyNumberFormat="1" applyFont="1" applyBorder="1" applyAlignment="1">
      <alignment horizontal="center" vertical="center"/>
    </xf>
    <xf numFmtId="2" fontId="4" fillId="0" borderId="32" xfId="0" applyNumberFormat="1" applyFont="1" applyBorder="1" applyAlignment="1">
      <alignment horizontal="center" vertical="center"/>
    </xf>
    <xf numFmtId="2" fontId="4" fillId="0" borderId="33" xfId="0" applyNumberFormat="1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2" fontId="6" fillId="0" borderId="6" xfId="0" applyNumberFormat="1" applyFont="1" applyBorder="1" applyAlignment="1">
      <alignment vertical="top"/>
    </xf>
    <xf numFmtId="0" fontId="3" fillId="0" borderId="0" xfId="0" applyFont="1" applyAlignment="1">
      <alignment horizontal="center" vertical="center"/>
    </xf>
    <xf numFmtId="2" fontId="4" fillId="0" borderId="22" xfId="0" applyNumberFormat="1" applyFont="1" applyBorder="1" applyAlignment="1">
      <alignment horizontal="center" vertical="center"/>
    </xf>
    <xf numFmtId="2" fontId="4" fillId="0" borderId="34" xfId="0" applyNumberFormat="1" applyFont="1" applyBorder="1" applyAlignment="1">
      <alignment horizontal="center" vertical="center"/>
    </xf>
    <xf numFmtId="2" fontId="4" fillId="0" borderId="20" xfId="0" applyNumberFormat="1" applyFont="1" applyBorder="1" applyAlignment="1">
      <alignment horizontal="center" vertical="center"/>
    </xf>
    <xf numFmtId="2" fontId="4" fillId="0" borderId="36" xfId="0" applyNumberFormat="1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top" wrapText="1"/>
    </xf>
    <xf numFmtId="0" fontId="6" fillId="0" borderId="6" xfId="0" applyFont="1" applyBorder="1" applyAlignment="1">
      <alignment horizontal="center" vertical="center" wrapText="1"/>
    </xf>
    <xf numFmtId="0" fontId="6" fillId="0" borderId="6" xfId="0" applyFont="1" applyBorder="1" applyAlignment="1">
      <alignment vertical="center"/>
    </xf>
    <xf numFmtId="2" fontId="6" fillId="0" borderId="6" xfId="0" applyNumberFormat="1" applyFont="1" applyBorder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2" fillId="0" borderId="5" xfId="0" applyFont="1" applyBorder="1" applyAlignment="1">
      <alignment horizontal="left" vertical="center" wrapText="1"/>
    </xf>
    <xf numFmtId="0" fontId="2" fillId="0" borderId="13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center" wrapText="1"/>
    </xf>
    <xf numFmtId="0" fontId="6" fillId="0" borderId="16" xfId="0" applyFont="1" applyBorder="1" applyAlignment="1">
      <alignment horizontal="center" vertical="center" wrapText="1"/>
    </xf>
    <xf numFmtId="0" fontId="9" fillId="0" borderId="14" xfId="0" applyFont="1" applyBorder="1" applyAlignment="1">
      <alignment horizontal="center" vertical="center" wrapText="1"/>
    </xf>
    <xf numFmtId="0" fontId="9" fillId="0" borderId="16" xfId="0" applyFont="1" applyBorder="1" applyAlignment="1">
      <alignment horizontal="center" vertical="center" wrapText="1"/>
    </xf>
    <xf numFmtId="0" fontId="9" fillId="0" borderId="15" xfId="0" applyFont="1" applyBorder="1" applyAlignment="1">
      <alignment horizontal="center" vertical="center" wrapText="1"/>
    </xf>
    <xf numFmtId="0" fontId="10" fillId="0" borderId="14" xfId="0" applyFont="1" applyBorder="1" applyAlignment="1">
      <alignment horizontal="center" vertical="center" wrapText="1"/>
    </xf>
    <xf numFmtId="0" fontId="10" fillId="0" borderId="16" xfId="0" applyFont="1" applyBorder="1" applyAlignment="1">
      <alignment horizontal="center" vertical="center" wrapText="1"/>
    </xf>
    <xf numFmtId="0" fontId="10" fillId="0" borderId="15" xfId="0" applyFont="1" applyBorder="1" applyAlignment="1">
      <alignment horizontal="center" vertical="center" wrapText="1"/>
    </xf>
    <xf numFmtId="0" fontId="11" fillId="0" borderId="11" xfId="0" applyFont="1" applyBorder="1" applyAlignment="1">
      <alignment horizontal="left" vertical="top" wrapText="1"/>
    </xf>
    <xf numFmtId="0" fontId="11" fillId="0" borderId="37" xfId="0" applyFont="1" applyBorder="1" applyAlignment="1">
      <alignment horizontal="left" vertical="top" wrapText="1"/>
    </xf>
    <xf numFmtId="0" fontId="12" fillId="0" borderId="11" xfId="0" applyFont="1" applyBorder="1" applyAlignment="1">
      <alignment horizontal="left" vertical="top" wrapText="1"/>
    </xf>
    <xf numFmtId="0" fontId="12" fillId="0" borderId="37" xfId="0" applyFont="1" applyBorder="1" applyAlignment="1">
      <alignment horizontal="left" vertical="top" wrapText="1"/>
    </xf>
    <xf numFmtId="0" fontId="2" fillId="0" borderId="7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7" fillId="0" borderId="0" xfId="0" applyFont="1" applyAlignment="1">
      <alignment horizontal="left" vertical="top" wrapText="1"/>
    </xf>
    <xf numFmtId="0" fontId="7" fillId="0" borderId="35" xfId="0" applyFont="1" applyBorder="1" applyAlignment="1">
      <alignment horizontal="left" vertical="top" wrapText="1"/>
    </xf>
  </cellXfs>
  <cellStyles count="3">
    <cellStyle name="Normal" xfId="0" builtinId="0"/>
    <cellStyle name="Normal 2" xfId="2" xr:uid="{031EE6D1-B317-41F1-9741-D990199664B0}"/>
    <cellStyle name="Percent" xfId="1" builtinId="5"/>
  </cellStyles>
  <dxfs count="0"/>
  <tableStyles count="0" defaultTableStyle="TableStyleMedium2" defaultPivotStyle="PivotStyleLight16"/>
  <colors>
    <mruColors>
      <color rgb="FF009999"/>
      <color rgb="FF0099CC"/>
      <color rgb="FFFF0000"/>
      <color rgb="FFFF5050"/>
      <color rgb="FFDA0000"/>
      <color rgb="FFFF9999"/>
      <color rgb="FFCC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81C87-8794-4D43-A928-077891B1A6BB}">
  <sheetPr>
    <pageSetUpPr fitToPage="1"/>
  </sheetPr>
  <dimension ref="A1:AC176"/>
  <sheetViews>
    <sheetView tabSelected="1" zoomScale="70" zoomScaleNormal="70" workbookViewId="0">
      <pane ySplit="1" topLeftCell="A2" activePane="bottomLeft" state="frozen"/>
      <selection pane="bottomLeft" activeCell="U6" sqref="U6"/>
    </sheetView>
  </sheetViews>
  <sheetFormatPr defaultColWidth="12" defaultRowHeight="13.8" x14ac:dyDescent="0.3"/>
  <cols>
    <col min="1" max="1" width="19.5546875" style="3" customWidth="1"/>
    <col min="2" max="2" width="35.6640625" style="2" bestFit="1" customWidth="1"/>
    <col min="3" max="3" width="28.109375" style="2" customWidth="1"/>
    <col min="4" max="9" width="13.109375" style="58" customWidth="1"/>
    <col min="10" max="10" width="12" style="3"/>
    <col min="11" max="11" width="19" style="3" customWidth="1"/>
    <col min="12" max="12" width="35.6640625" style="89" bestFit="1" customWidth="1"/>
    <col min="13" max="13" width="29.33203125" style="2" bestFit="1" customWidth="1"/>
    <col min="14" max="19" width="13.109375" style="58" customWidth="1"/>
    <col min="20" max="20" width="12" style="3"/>
    <col min="21" max="21" width="16.5546875" style="3" customWidth="1"/>
    <col min="22" max="22" width="70.33203125" style="80" bestFit="1" customWidth="1"/>
    <col min="23" max="23" width="28.6640625" style="80" bestFit="1" customWidth="1"/>
    <col min="24" max="16384" width="12" style="3"/>
  </cols>
  <sheetData>
    <row r="1" spans="1:29" s="2" customFormat="1" ht="96.6" customHeight="1" thickBot="1" x14ac:dyDescent="0.35">
      <c r="A1" s="113" t="s">
        <v>155</v>
      </c>
      <c r="B1" s="113"/>
      <c r="C1" s="114"/>
      <c r="D1" s="17" t="s">
        <v>56</v>
      </c>
      <c r="E1" s="1" t="s">
        <v>151</v>
      </c>
      <c r="F1" s="1" t="s">
        <v>152</v>
      </c>
      <c r="G1" s="1" t="s">
        <v>57</v>
      </c>
      <c r="H1" s="1" t="s">
        <v>154</v>
      </c>
      <c r="I1" s="18" t="s">
        <v>153</v>
      </c>
      <c r="J1" s="1"/>
      <c r="K1" s="13"/>
      <c r="L1" s="103" t="s">
        <v>156</v>
      </c>
      <c r="M1" s="104"/>
      <c r="N1" s="17" t="s">
        <v>56</v>
      </c>
      <c r="O1" s="1" t="s">
        <v>151</v>
      </c>
      <c r="P1" s="1" t="s">
        <v>152</v>
      </c>
      <c r="Q1" s="1" t="s">
        <v>57</v>
      </c>
      <c r="R1" s="1" t="s">
        <v>154</v>
      </c>
      <c r="S1" s="18" t="s">
        <v>153</v>
      </c>
      <c r="U1" s="13"/>
      <c r="V1" s="105" t="s">
        <v>157</v>
      </c>
      <c r="W1" s="106"/>
      <c r="X1" s="17" t="s">
        <v>56</v>
      </c>
      <c r="Y1" s="1" t="s">
        <v>151</v>
      </c>
      <c r="Z1" s="1" t="s">
        <v>152</v>
      </c>
      <c r="AA1" s="1" t="s">
        <v>57</v>
      </c>
      <c r="AB1" s="1" t="s">
        <v>154</v>
      </c>
      <c r="AC1" s="18" t="s">
        <v>153</v>
      </c>
    </row>
    <row r="2" spans="1:29" ht="15" x14ac:dyDescent="0.3">
      <c r="B2" s="109" t="s">
        <v>138</v>
      </c>
      <c r="C2" s="110"/>
      <c r="D2" s="4">
        <v>96</v>
      </c>
      <c r="E2" s="19">
        <v>65</v>
      </c>
      <c r="F2" s="19">
        <v>71</v>
      </c>
      <c r="G2" s="19">
        <v>98</v>
      </c>
      <c r="H2" s="19">
        <v>73</v>
      </c>
      <c r="I2" s="20">
        <v>73</v>
      </c>
      <c r="L2" s="109" t="s">
        <v>138</v>
      </c>
      <c r="M2" s="110"/>
      <c r="N2" s="4">
        <v>96</v>
      </c>
      <c r="O2" s="19">
        <v>65</v>
      </c>
      <c r="P2" s="19">
        <v>71</v>
      </c>
      <c r="Q2" s="19">
        <v>98</v>
      </c>
      <c r="R2" s="19">
        <v>73</v>
      </c>
      <c r="S2" s="20">
        <v>73</v>
      </c>
      <c r="V2" s="109" t="s">
        <v>138</v>
      </c>
      <c r="W2" s="110"/>
      <c r="X2" s="4">
        <v>96</v>
      </c>
      <c r="Y2" s="19">
        <v>65</v>
      </c>
      <c r="Z2" s="19">
        <v>71</v>
      </c>
      <c r="AA2" s="19">
        <v>98</v>
      </c>
      <c r="AB2" s="19">
        <v>73</v>
      </c>
      <c r="AC2" s="20">
        <v>73</v>
      </c>
    </row>
    <row r="3" spans="1:29" ht="15" customHeight="1" x14ac:dyDescent="0.3">
      <c r="B3" s="111" t="s">
        <v>139</v>
      </c>
      <c r="C3" s="112"/>
      <c r="D3" s="5">
        <v>101</v>
      </c>
      <c r="E3" s="5">
        <v>72</v>
      </c>
      <c r="F3" s="21">
        <v>72</v>
      </c>
      <c r="G3" s="21">
        <v>102</v>
      </c>
      <c r="H3" s="21">
        <v>74</v>
      </c>
      <c r="I3" s="22">
        <v>76</v>
      </c>
      <c r="L3" s="111" t="s">
        <v>139</v>
      </c>
      <c r="M3" s="112"/>
      <c r="N3" s="5">
        <v>101</v>
      </c>
      <c r="O3" s="5">
        <v>72</v>
      </c>
      <c r="P3" s="21">
        <v>72</v>
      </c>
      <c r="Q3" s="21">
        <v>102</v>
      </c>
      <c r="R3" s="21">
        <v>74</v>
      </c>
      <c r="S3" s="22">
        <v>76</v>
      </c>
      <c r="V3" s="111" t="s">
        <v>139</v>
      </c>
      <c r="W3" s="112"/>
      <c r="X3" s="5">
        <v>101</v>
      </c>
      <c r="Y3" s="5">
        <v>72</v>
      </c>
      <c r="Z3" s="21">
        <v>72</v>
      </c>
      <c r="AA3" s="21">
        <v>102</v>
      </c>
      <c r="AB3" s="21">
        <v>74</v>
      </c>
      <c r="AC3" s="22">
        <v>76</v>
      </c>
    </row>
    <row r="4" spans="1:29" ht="15.6" customHeight="1" thickBot="1" x14ac:dyDescent="0.35">
      <c r="B4" s="107" t="s">
        <v>0</v>
      </c>
      <c r="C4" s="108"/>
      <c r="D4" s="23">
        <f t="shared" ref="D4:I4" si="0">D2/D3</f>
        <v>0.95049504950495045</v>
      </c>
      <c r="E4" s="23">
        <f t="shared" si="0"/>
        <v>0.90277777777777779</v>
      </c>
      <c r="F4" s="23">
        <f t="shared" si="0"/>
        <v>0.98611111111111116</v>
      </c>
      <c r="G4" s="23">
        <f t="shared" si="0"/>
        <v>0.96078431372549022</v>
      </c>
      <c r="H4" s="23">
        <f t="shared" si="0"/>
        <v>0.98648648648648651</v>
      </c>
      <c r="I4" s="24">
        <f t="shared" si="0"/>
        <v>0.96052631578947367</v>
      </c>
      <c r="L4" s="107" t="s">
        <v>0</v>
      </c>
      <c r="M4" s="108"/>
      <c r="N4" s="23">
        <f t="shared" ref="N4:S4" si="1">N2/N3</f>
        <v>0.95049504950495045</v>
      </c>
      <c r="O4" s="23">
        <f t="shared" si="1"/>
        <v>0.90277777777777779</v>
      </c>
      <c r="P4" s="23">
        <f t="shared" si="1"/>
        <v>0.98611111111111116</v>
      </c>
      <c r="Q4" s="23">
        <f t="shared" si="1"/>
        <v>0.96078431372549022</v>
      </c>
      <c r="R4" s="23">
        <f t="shared" si="1"/>
        <v>0.98648648648648651</v>
      </c>
      <c r="S4" s="24">
        <f t="shared" si="1"/>
        <v>0.96052631578947367</v>
      </c>
      <c r="V4" s="107" t="s">
        <v>0</v>
      </c>
      <c r="W4" s="108"/>
      <c r="X4" s="23">
        <f t="shared" ref="X4:AC4" si="2">X2/X3</f>
        <v>0.95049504950495045</v>
      </c>
      <c r="Y4" s="23">
        <f t="shared" si="2"/>
        <v>0.90277777777777779</v>
      </c>
      <c r="Z4" s="23">
        <f t="shared" si="2"/>
        <v>0.98611111111111116</v>
      </c>
      <c r="AA4" s="23">
        <f t="shared" si="2"/>
        <v>0.96078431372549022</v>
      </c>
      <c r="AB4" s="23">
        <f t="shared" si="2"/>
        <v>0.98648648648648651</v>
      </c>
      <c r="AC4" s="24">
        <f t="shared" si="2"/>
        <v>0.96052631578947367</v>
      </c>
    </row>
    <row r="5" spans="1:29" s="2" customFormat="1" ht="30" customHeight="1" x14ac:dyDescent="0.3">
      <c r="B5" s="94" t="s">
        <v>1</v>
      </c>
      <c r="C5" s="25" t="s">
        <v>140</v>
      </c>
      <c r="D5" s="26">
        <v>3</v>
      </c>
      <c r="E5" s="26">
        <v>5</v>
      </c>
      <c r="F5" s="26">
        <v>9</v>
      </c>
      <c r="G5" s="26">
        <v>14</v>
      </c>
      <c r="H5" s="26">
        <v>11</v>
      </c>
      <c r="I5" s="27">
        <v>8</v>
      </c>
      <c r="L5" s="94" t="s">
        <v>1</v>
      </c>
      <c r="M5" s="25" t="s">
        <v>140</v>
      </c>
      <c r="N5" s="59">
        <f>(D5/D$2)*(100)</f>
        <v>3.125</v>
      </c>
      <c r="O5" s="59">
        <f t="shared" ref="O5:S5" si="3">(E5/E$2)*(100)</f>
        <v>7.6923076923076925</v>
      </c>
      <c r="P5" s="59">
        <f t="shared" ref="P5:P7" si="4">(F5/F$2)*(100)</f>
        <v>12.676056338028168</v>
      </c>
      <c r="Q5" s="59">
        <f t="shared" si="3"/>
        <v>14.285714285714285</v>
      </c>
      <c r="R5" s="59">
        <f t="shared" si="3"/>
        <v>15.068493150684931</v>
      </c>
      <c r="S5" s="60">
        <f t="shared" si="3"/>
        <v>10.95890410958904</v>
      </c>
      <c r="V5" s="94" t="s">
        <v>110</v>
      </c>
      <c r="W5" s="61" t="s">
        <v>1</v>
      </c>
      <c r="X5" s="59">
        <f t="shared" ref="X5:AC5" si="5">(D13/D$2)*(100)</f>
        <v>6.25</v>
      </c>
      <c r="Y5" s="59">
        <f t="shared" si="5"/>
        <v>3.0769230769230771</v>
      </c>
      <c r="Z5" s="59">
        <f t="shared" si="5"/>
        <v>9.8591549295774641</v>
      </c>
      <c r="AA5" s="59">
        <f t="shared" si="5"/>
        <v>26.530612244897959</v>
      </c>
      <c r="AB5" s="59">
        <f t="shared" si="5"/>
        <v>26.027397260273972</v>
      </c>
      <c r="AC5" s="60">
        <f t="shared" si="5"/>
        <v>19.17808219178082</v>
      </c>
    </row>
    <row r="6" spans="1:29" s="2" customFormat="1" ht="30" customHeight="1" x14ac:dyDescent="0.3">
      <c r="B6" s="96"/>
      <c r="C6" s="28" t="s">
        <v>143</v>
      </c>
      <c r="D6" s="29">
        <v>0</v>
      </c>
      <c r="E6" s="29">
        <v>1</v>
      </c>
      <c r="F6" s="29">
        <v>0</v>
      </c>
      <c r="G6" s="29">
        <v>0</v>
      </c>
      <c r="H6" s="29">
        <v>0</v>
      </c>
      <c r="I6" s="30">
        <v>0</v>
      </c>
      <c r="L6" s="96"/>
      <c r="M6" s="28" t="s">
        <v>143</v>
      </c>
      <c r="N6" s="62">
        <f t="shared" ref="N6:N7" si="6">(D6/D$2)*(100)</f>
        <v>0</v>
      </c>
      <c r="O6" s="62">
        <f t="shared" ref="O6:O7" si="7">(E6/E$2)*(100)</f>
        <v>1.5384615384615385</v>
      </c>
      <c r="P6" s="62">
        <f t="shared" si="4"/>
        <v>0</v>
      </c>
      <c r="Q6" s="62">
        <f t="shared" ref="Q6:Q7" si="8">(G6/G$2)*(100)</f>
        <v>0</v>
      </c>
      <c r="R6" s="62">
        <f t="shared" ref="R6:R7" si="9">(H6/H$2)*(100)</f>
        <v>0</v>
      </c>
      <c r="S6" s="63">
        <f t="shared" ref="S6:S7" si="10">(I6/I$2)*(100)</f>
        <v>0</v>
      </c>
      <c r="V6" s="96"/>
      <c r="W6" s="16" t="s">
        <v>114</v>
      </c>
      <c r="X6" s="62">
        <f t="shared" ref="X6:AC6" si="11">(D27/D$2)*(100)</f>
        <v>0</v>
      </c>
      <c r="Y6" s="62">
        <f t="shared" si="11"/>
        <v>1.5384615384615385</v>
      </c>
      <c r="Z6" s="62">
        <f t="shared" si="11"/>
        <v>1.4084507042253522</v>
      </c>
      <c r="AA6" s="62">
        <f t="shared" si="11"/>
        <v>17.346938775510203</v>
      </c>
      <c r="AB6" s="62">
        <f t="shared" si="11"/>
        <v>16.43835616438356</v>
      </c>
      <c r="AC6" s="63">
        <f t="shared" si="11"/>
        <v>13.698630136986301</v>
      </c>
    </row>
    <row r="7" spans="1:29" ht="30" customHeight="1" x14ac:dyDescent="0.3">
      <c r="B7" s="96"/>
      <c r="C7" s="31" t="s">
        <v>3</v>
      </c>
      <c r="D7" s="29">
        <v>0</v>
      </c>
      <c r="E7" s="29">
        <v>1</v>
      </c>
      <c r="F7" s="29">
        <v>0</v>
      </c>
      <c r="G7" s="29">
        <v>3</v>
      </c>
      <c r="H7" s="29">
        <v>2</v>
      </c>
      <c r="I7" s="30">
        <v>0</v>
      </c>
      <c r="J7" s="2"/>
      <c r="K7" s="2"/>
      <c r="L7" s="96"/>
      <c r="M7" s="28" t="s">
        <v>3</v>
      </c>
      <c r="N7" s="62">
        <f t="shared" si="6"/>
        <v>0</v>
      </c>
      <c r="O7" s="62">
        <f t="shared" si="7"/>
        <v>1.5384615384615385</v>
      </c>
      <c r="P7" s="62">
        <f t="shared" si="4"/>
        <v>0</v>
      </c>
      <c r="Q7" s="62">
        <f t="shared" si="8"/>
        <v>3.0612244897959182</v>
      </c>
      <c r="R7" s="62">
        <f t="shared" si="9"/>
        <v>2.7397260273972601</v>
      </c>
      <c r="S7" s="63">
        <f t="shared" si="10"/>
        <v>0</v>
      </c>
      <c r="V7" s="96"/>
      <c r="W7" s="16" t="s">
        <v>117</v>
      </c>
      <c r="X7" s="62">
        <f t="shared" ref="X7:AC7" si="12">(D30/D$2)*(100)</f>
        <v>0</v>
      </c>
      <c r="Y7" s="62">
        <f t="shared" si="12"/>
        <v>1.5384615384615385</v>
      </c>
      <c r="Z7" s="62">
        <f t="shared" si="12"/>
        <v>0</v>
      </c>
      <c r="AA7" s="62">
        <f t="shared" si="12"/>
        <v>0</v>
      </c>
      <c r="AB7" s="62">
        <f t="shared" si="12"/>
        <v>1.3698630136986301</v>
      </c>
      <c r="AC7" s="63">
        <f t="shared" si="12"/>
        <v>1.3698630136986301</v>
      </c>
    </row>
    <row r="8" spans="1:29" ht="30" customHeight="1" x14ac:dyDescent="0.3">
      <c r="B8" s="96"/>
      <c r="C8" s="32" t="s">
        <v>4</v>
      </c>
      <c r="D8" s="29">
        <v>1</v>
      </c>
      <c r="E8" s="29">
        <v>0</v>
      </c>
      <c r="F8" s="29">
        <v>0</v>
      </c>
      <c r="G8" s="29">
        <v>1</v>
      </c>
      <c r="H8" s="29">
        <v>0</v>
      </c>
      <c r="I8" s="30">
        <v>0</v>
      </c>
      <c r="J8" s="2"/>
      <c r="K8" s="2"/>
      <c r="L8" s="96"/>
      <c r="M8" s="90" t="s">
        <v>4</v>
      </c>
      <c r="N8" s="62">
        <f t="shared" ref="N8:N39" si="13">(D8/D$2)*(100)</f>
        <v>1.0416666666666665</v>
      </c>
      <c r="O8" s="62">
        <f t="shared" ref="O8:O39" si="14">(E8/E$2)*(100)</f>
        <v>0</v>
      </c>
      <c r="P8" s="62">
        <f t="shared" ref="P8:P39" si="15">(F8/F$2)*(100)</f>
        <v>0</v>
      </c>
      <c r="Q8" s="62">
        <f t="shared" ref="Q8:Q39" si="16">(G8/G$2)*(100)</f>
        <v>1.0204081632653061</v>
      </c>
      <c r="R8" s="62">
        <f t="shared" ref="R8:R39" si="17">(H8/H$2)*(100)</f>
        <v>0</v>
      </c>
      <c r="S8" s="63">
        <f t="shared" ref="S8:S39" si="18">(I8/I$2)*(100)</f>
        <v>0</v>
      </c>
      <c r="V8" s="96"/>
      <c r="W8" s="16" t="s">
        <v>118</v>
      </c>
      <c r="X8" s="62">
        <f t="shared" ref="X8:AC8" si="19">(D29/D$2)*(100)</f>
        <v>0</v>
      </c>
      <c r="Y8" s="62">
        <f t="shared" si="19"/>
        <v>0</v>
      </c>
      <c r="Z8" s="62">
        <f t="shared" si="19"/>
        <v>0</v>
      </c>
      <c r="AA8" s="62">
        <f t="shared" si="19"/>
        <v>0</v>
      </c>
      <c r="AB8" s="62">
        <f t="shared" si="19"/>
        <v>0</v>
      </c>
      <c r="AC8" s="63">
        <f t="shared" si="19"/>
        <v>0</v>
      </c>
    </row>
    <row r="9" spans="1:29" ht="30" customHeight="1" x14ac:dyDescent="0.3">
      <c r="B9" s="96"/>
      <c r="C9" s="28" t="s">
        <v>5</v>
      </c>
      <c r="D9" s="29">
        <v>0</v>
      </c>
      <c r="E9" s="29">
        <v>0</v>
      </c>
      <c r="F9" s="29">
        <v>0</v>
      </c>
      <c r="G9" s="29">
        <v>0</v>
      </c>
      <c r="H9" s="29">
        <v>1</v>
      </c>
      <c r="I9" s="30">
        <v>0</v>
      </c>
      <c r="J9" s="2"/>
      <c r="K9" s="2"/>
      <c r="L9" s="96"/>
      <c r="M9" s="28" t="s">
        <v>5</v>
      </c>
      <c r="N9" s="62">
        <f t="shared" si="13"/>
        <v>0</v>
      </c>
      <c r="O9" s="62">
        <f t="shared" si="14"/>
        <v>0</v>
      </c>
      <c r="P9" s="62">
        <f t="shared" si="15"/>
        <v>0</v>
      </c>
      <c r="Q9" s="62">
        <f t="shared" si="16"/>
        <v>0</v>
      </c>
      <c r="R9" s="62">
        <f t="shared" si="17"/>
        <v>1.3698630136986301</v>
      </c>
      <c r="S9" s="63">
        <f t="shared" si="18"/>
        <v>0</v>
      </c>
      <c r="V9" s="96"/>
      <c r="W9" s="16" t="s">
        <v>111</v>
      </c>
      <c r="X9" s="62">
        <f t="shared" ref="X9:AC9" si="20">(D54/D$2)*(100)</f>
        <v>0</v>
      </c>
      <c r="Y9" s="62">
        <f t="shared" si="20"/>
        <v>0</v>
      </c>
      <c r="Z9" s="62">
        <f t="shared" si="20"/>
        <v>0</v>
      </c>
      <c r="AA9" s="62">
        <f t="shared" si="20"/>
        <v>7.1428571428571423</v>
      </c>
      <c r="AB9" s="62">
        <f t="shared" si="20"/>
        <v>4.10958904109589</v>
      </c>
      <c r="AC9" s="63">
        <f t="shared" si="20"/>
        <v>10.95890410958904</v>
      </c>
    </row>
    <row r="10" spans="1:29" ht="30" customHeight="1" x14ac:dyDescent="0.3">
      <c r="B10" s="96"/>
      <c r="C10" s="28" t="s">
        <v>6</v>
      </c>
      <c r="D10" s="29">
        <v>1</v>
      </c>
      <c r="E10" s="29">
        <v>0</v>
      </c>
      <c r="F10" s="29">
        <v>0</v>
      </c>
      <c r="G10" s="29">
        <v>4</v>
      </c>
      <c r="H10" s="29">
        <v>0</v>
      </c>
      <c r="I10" s="30">
        <v>1</v>
      </c>
      <c r="J10" s="2"/>
      <c r="K10" s="2"/>
      <c r="L10" s="96"/>
      <c r="M10" s="28" t="s">
        <v>6</v>
      </c>
      <c r="N10" s="62">
        <f t="shared" si="13"/>
        <v>1.0416666666666665</v>
      </c>
      <c r="O10" s="62">
        <f t="shared" si="14"/>
        <v>0</v>
      </c>
      <c r="P10" s="62">
        <f t="shared" si="15"/>
        <v>0</v>
      </c>
      <c r="Q10" s="62">
        <f t="shared" si="16"/>
        <v>4.0816326530612246</v>
      </c>
      <c r="R10" s="62">
        <f t="shared" si="17"/>
        <v>0</v>
      </c>
      <c r="S10" s="63">
        <f t="shared" si="18"/>
        <v>1.3698630136986301</v>
      </c>
      <c r="V10" s="96"/>
      <c r="W10" s="16" t="s">
        <v>116</v>
      </c>
      <c r="X10" s="62">
        <f t="shared" ref="X10:AC10" si="21">(D60/D$2)*(100)</f>
        <v>0</v>
      </c>
      <c r="Y10" s="62">
        <f t="shared" si="21"/>
        <v>0</v>
      </c>
      <c r="Z10" s="62">
        <f t="shared" si="21"/>
        <v>0</v>
      </c>
      <c r="AA10" s="62">
        <f t="shared" si="21"/>
        <v>0</v>
      </c>
      <c r="AB10" s="62">
        <f t="shared" si="21"/>
        <v>0</v>
      </c>
      <c r="AC10" s="63">
        <f t="shared" si="21"/>
        <v>1.3698630136986301</v>
      </c>
    </row>
    <row r="11" spans="1:29" ht="30" customHeight="1" x14ac:dyDescent="0.3">
      <c r="B11" s="96"/>
      <c r="C11" s="28" t="s">
        <v>7</v>
      </c>
      <c r="D11" s="29">
        <v>0</v>
      </c>
      <c r="E11" s="29">
        <v>0</v>
      </c>
      <c r="F11" s="29">
        <v>0</v>
      </c>
      <c r="G11" s="29">
        <v>3</v>
      </c>
      <c r="H11" s="29">
        <v>1</v>
      </c>
      <c r="I11" s="30">
        <v>0</v>
      </c>
      <c r="L11" s="96"/>
      <c r="M11" s="28" t="s">
        <v>7</v>
      </c>
      <c r="N11" s="62">
        <f t="shared" si="13"/>
        <v>0</v>
      </c>
      <c r="O11" s="62">
        <f t="shared" si="14"/>
        <v>0</v>
      </c>
      <c r="P11" s="62">
        <f t="shared" si="15"/>
        <v>0</v>
      </c>
      <c r="Q11" s="62">
        <f t="shared" si="16"/>
        <v>3.0612244897959182</v>
      </c>
      <c r="R11" s="62">
        <f t="shared" si="17"/>
        <v>1.3698630136986301</v>
      </c>
      <c r="S11" s="63">
        <f t="shared" si="18"/>
        <v>0</v>
      </c>
      <c r="V11" s="96"/>
      <c r="W11" s="16" t="s">
        <v>113</v>
      </c>
      <c r="X11" s="62">
        <f t="shared" ref="X11:AC11" si="22">(D95/D$2)*(100)</f>
        <v>2.083333333333333</v>
      </c>
      <c r="Y11" s="62">
        <f t="shared" si="22"/>
        <v>1.5384615384615385</v>
      </c>
      <c r="Z11" s="62">
        <f t="shared" si="22"/>
        <v>0</v>
      </c>
      <c r="AA11" s="62">
        <f t="shared" si="22"/>
        <v>5.1020408163265305</v>
      </c>
      <c r="AB11" s="62">
        <f t="shared" si="22"/>
        <v>1.3698630136986301</v>
      </c>
      <c r="AC11" s="63">
        <f t="shared" si="22"/>
        <v>0</v>
      </c>
    </row>
    <row r="12" spans="1:29" ht="30" customHeight="1" x14ac:dyDescent="0.3">
      <c r="B12" s="96"/>
      <c r="C12" s="31" t="s">
        <v>70</v>
      </c>
      <c r="D12" s="29">
        <v>0</v>
      </c>
      <c r="E12" s="29">
        <v>0</v>
      </c>
      <c r="F12" s="29">
        <v>0</v>
      </c>
      <c r="G12" s="29">
        <v>0</v>
      </c>
      <c r="H12" s="29">
        <v>0</v>
      </c>
      <c r="I12" s="30">
        <v>1</v>
      </c>
      <c r="L12" s="96"/>
      <c r="M12" s="28" t="s">
        <v>70</v>
      </c>
      <c r="N12" s="62">
        <f t="shared" si="13"/>
        <v>0</v>
      </c>
      <c r="O12" s="62">
        <f t="shared" si="14"/>
        <v>0</v>
      </c>
      <c r="P12" s="62">
        <f t="shared" si="15"/>
        <v>0</v>
      </c>
      <c r="Q12" s="62">
        <f t="shared" si="16"/>
        <v>0</v>
      </c>
      <c r="R12" s="62">
        <f t="shared" si="17"/>
        <v>0</v>
      </c>
      <c r="S12" s="63">
        <f t="shared" si="18"/>
        <v>1.3698630136986301</v>
      </c>
      <c r="V12" s="96"/>
      <c r="W12" s="16" t="s">
        <v>23</v>
      </c>
      <c r="X12" s="62">
        <f t="shared" ref="X12:AC12" si="23">(D37/D$2)*(100)</f>
        <v>0</v>
      </c>
      <c r="Y12" s="62">
        <f t="shared" si="23"/>
        <v>0</v>
      </c>
      <c r="Z12" s="62">
        <f t="shared" si="23"/>
        <v>0</v>
      </c>
      <c r="AA12" s="62">
        <f t="shared" si="23"/>
        <v>1.0204081632653061</v>
      </c>
      <c r="AB12" s="62">
        <f t="shared" si="23"/>
        <v>1.3698630136986301</v>
      </c>
      <c r="AC12" s="63">
        <f t="shared" si="23"/>
        <v>0</v>
      </c>
    </row>
    <row r="13" spans="1:29" ht="30" customHeight="1" thickBot="1" x14ac:dyDescent="0.35">
      <c r="B13" s="96"/>
      <c r="C13" s="28" t="s">
        <v>8</v>
      </c>
      <c r="D13" s="29">
        <v>6</v>
      </c>
      <c r="E13" s="29">
        <v>2</v>
      </c>
      <c r="F13" s="29">
        <v>7</v>
      </c>
      <c r="G13" s="29">
        <v>26</v>
      </c>
      <c r="H13" s="29">
        <v>19</v>
      </c>
      <c r="I13" s="30">
        <v>14</v>
      </c>
      <c r="L13" s="96"/>
      <c r="M13" s="28" t="s">
        <v>8</v>
      </c>
      <c r="N13" s="62">
        <f t="shared" si="13"/>
        <v>6.25</v>
      </c>
      <c r="O13" s="62">
        <f t="shared" si="14"/>
        <v>3.0769230769230771</v>
      </c>
      <c r="P13" s="62">
        <f t="shared" si="15"/>
        <v>9.8591549295774641</v>
      </c>
      <c r="Q13" s="62">
        <f t="shared" si="16"/>
        <v>26.530612244897959</v>
      </c>
      <c r="R13" s="62">
        <f t="shared" si="17"/>
        <v>26.027397260273972</v>
      </c>
      <c r="S13" s="63">
        <f t="shared" si="18"/>
        <v>19.17808219178082</v>
      </c>
      <c r="V13" s="95"/>
      <c r="W13" s="15" t="s">
        <v>63</v>
      </c>
      <c r="X13" s="64">
        <f t="shared" ref="X13:AC13" si="24">(D125/D$2)*(100)</f>
        <v>0</v>
      </c>
      <c r="Y13" s="64">
        <f t="shared" si="24"/>
        <v>1.5384615384615385</v>
      </c>
      <c r="Z13" s="64">
        <f t="shared" si="24"/>
        <v>0</v>
      </c>
      <c r="AA13" s="64">
        <f t="shared" si="24"/>
        <v>0</v>
      </c>
      <c r="AB13" s="64">
        <f t="shared" si="24"/>
        <v>0</v>
      </c>
      <c r="AC13" s="65">
        <f t="shared" si="24"/>
        <v>0</v>
      </c>
    </row>
    <row r="14" spans="1:29" ht="30" customHeight="1" x14ac:dyDescent="0.3">
      <c r="B14" s="96"/>
      <c r="C14" s="31" t="s">
        <v>9</v>
      </c>
      <c r="D14" s="29">
        <v>8</v>
      </c>
      <c r="E14" s="29">
        <v>8</v>
      </c>
      <c r="F14" s="29">
        <v>5</v>
      </c>
      <c r="G14" s="29">
        <v>19</v>
      </c>
      <c r="H14" s="29">
        <v>22</v>
      </c>
      <c r="I14" s="30">
        <v>23</v>
      </c>
      <c r="L14" s="96"/>
      <c r="M14" s="28" t="s">
        <v>9</v>
      </c>
      <c r="N14" s="62">
        <f t="shared" si="13"/>
        <v>8.3333333333333321</v>
      </c>
      <c r="O14" s="62">
        <f t="shared" si="14"/>
        <v>12.307692307692308</v>
      </c>
      <c r="P14" s="62">
        <f t="shared" si="15"/>
        <v>7.042253521126761</v>
      </c>
      <c r="Q14" s="62">
        <f t="shared" si="16"/>
        <v>19.387755102040817</v>
      </c>
      <c r="R14" s="62">
        <f t="shared" si="17"/>
        <v>30.136986301369863</v>
      </c>
      <c r="S14" s="63">
        <f t="shared" si="18"/>
        <v>31.506849315068493</v>
      </c>
      <c r="V14" s="94" t="s">
        <v>105</v>
      </c>
      <c r="W14" s="71" t="s">
        <v>1</v>
      </c>
      <c r="X14" s="66">
        <f t="shared" ref="X14:AC14" si="25">(D14/D$2)*(100)</f>
        <v>8.3333333333333321</v>
      </c>
      <c r="Y14" s="66">
        <f t="shared" si="25"/>
        <v>12.307692307692308</v>
      </c>
      <c r="Z14" s="66">
        <f t="shared" si="25"/>
        <v>7.042253521126761</v>
      </c>
      <c r="AA14" s="66">
        <f t="shared" si="25"/>
        <v>19.387755102040817</v>
      </c>
      <c r="AB14" s="66">
        <f t="shared" si="25"/>
        <v>30.136986301369863</v>
      </c>
      <c r="AC14" s="67">
        <f t="shared" si="25"/>
        <v>31.506849315068493</v>
      </c>
    </row>
    <row r="15" spans="1:29" ht="30" customHeight="1" x14ac:dyDescent="0.3">
      <c r="B15" s="96"/>
      <c r="C15" s="28" t="s">
        <v>89</v>
      </c>
      <c r="D15" s="29">
        <v>0</v>
      </c>
      <c r="E15" s="29">
        <v>0</v>
      </c>
      <c r="F15" s="29">
        <v>1</v>
      </c>
      <c r="G15" s="29">
        <v>0</v>
      </c>
      <c r="H15" s="29">
        <v>0</v>
      </c>
      <c r="I15" s="30">
        <v>0</v>
      </c>
      <c r="L15" s="96"/>
      <c r="M15" s="28" t="s">
        <v>89</v>
      </c>
      <c r="N15" s="62">
        <f t="shared" si="13"/>
        <v>0</v>
      </c>
      <c r="O15" s="62">
        <f t="shared" si="14"/>
        <v>0</v>
      </c>
      <c r="P15" s="62">
        <f t="shared" si="15"/>
        <v>1.4084507042253522</v>
      </c>
      <c r="Q15" s="62">
        <f t="shared" si="16"/>
        <v>0</v>
      </c>
      <c r="R15" s="62">
        <f t="shared" si="17"/>
        <v>0</v>
      </c>
      <c r="S15" s="63">
        <f t="shared" si="18"/>
        <v>0</v>
      </c>
      <c r="V15" s="96"/>
      <c r="W15" s="16" t="s">
        <v>16</v>
      </c>
      <c r="X15" s="62">
        <f t="shared" ref="X15:AC15" si="26">(D32/D$2)*(100)</f>
        <v>1.0416666666666665</v>
      </c>
      <c r="Y15" s="62">
        <f t="shared" si="26"/>
        <v>3.0769230769230771</v>
      </c>
      <c r="Z15" s="62">
        <f t="shared" si="26"/>
        <v>1.4084507042253522</v>
      </c>
      <c r="AA15" s="62">
        <f t="shared" si="26"/>
        <v>11.224489795918368</v>
      </c>
      <c r="AB15" s="62">
        <f t="shared" si="26"/>
        <v>8.2191780821917799</v>
      </c>
      <c r="AC15" s="63">
        <f t="shared" si="26"/>
        <v>15.068493150684931</v>
      </c>
    </row>
    <row r="16" spans="1:29" ht="30" customHeight="1" x14ac:dyDescent="0.3">
      <c r="B16" s="96"/>
      <c r="C16" s="32" t="s">
        <v>68</v>
      </c>
      <c r="D16" s="29">
        <v>0</v>
      </c>
      <c r="E16" s="29">
        <v>1</v>
      </c>
      <c r="F16" s="29">
        <v>0</v>
      </c>
      <c r="G16" s="29">
        <v>0</v>
      </c>
      <c r="H16" s="29">
        <v>0</v>
      </c>
      <c r="I16" s="30">
        <v>0</v>
      </c>
      <c r="L16" s="96"/>
      <c r="M16" s="90" t="s">
        <v>68</v>
      </c>
      <c r="N16" s="62">
        <f t="shared" si="13"/>
        <v>0</v>
      </c>
      <c r="O16" s="62">
        <f t="shared" si="14"/>
        <v>1.5384615384615385</v>
      </c>
      <c r="P16" s="62">
        <f t="shared" si="15"/>
        <v>0</v>
      </c>
      <c r="Q16" s="62">
        <f t="shared" si="16"/>
        <v>0</v>
      </c>
      <c r="R16" s="62">
        <f t="shared" si="17"/>
        <v>0</v>
      </c>
      <c r="S16" s="63">
        <f t="shared" si="18"/>
        <v>0</v>
      </c>
      <c r="V16" s="96"/>
      <c r="W16" s="16" t="s">
        <v>23</v>
      </c>
      <c r="X16" s="62">
        <f t="shared" ref="X16:AC16" si="27">(D43/D$2)*(100)</f>
        <v>0</v>
      </c>
      <c r="Y16" s="62">
        <f t="shared" si="27"/>
        <v>0</v>
      </c>
      <c r="Z16" s="62">
        <f t="shared" si="27"/>
        <v>2.8169014084507045</v>
      </c>
      <c r="AA16" s="62">
        <f t="shared" si="27"/>
        <v>0</v>
      </c>
      <c r="AB16" s="62">
        <f t="shared" si="27"/>
        <v>1.3698630136986301</v>
      </c>
      <c r="AC16" s="63">
        <f t="shared" si="27"/>
        <v>1.3698630136986301</v>
      </c>
    </row>
    <row r="17" spans="2:29" ht="30" customHeight="1" x14ac:dyDescent="0.3">
      <c r="B17" s="96"/>
      <c r="C17" s="32" t="s">
        <v>11</v>
      </c>
      <c r="D17" s="29">
        <v>7</v>
      </c>
      <c r="E17" s="29">
        <v>1</v>
      </c>
      <c r="F17" s="29">
        <v>4</v>
      </c>
      <c r="G17" s="29">
        <v>5</v>
      </c>
      <c r="H17" s="29">
        <v>8</v>
      </c>
      <c r="I17" s="30">
        <v>3</v>
      </c>
      <c r="L17" s="96"/>
      <c r="M17" s="90" t="s">
        <v>11</v>
      </c>
      <c r="N17" s="62">
        <f t="shared" si="13"/>
        <v>7.291666666666667</v>
      </c>
      <c r="O17" s="62">
        <f t="shared" si="14"/>
        <v>1.5384615384615385</v>
      </c>
      <c r="P17" s="62">
        <f t="shared" si="15"/>
        <v>5.6338028169014089</v>
      </c>
      <c r="Q17" s="62">
        <f t="shared" si="16"/>
        <v>5.1020408163265305</v>
      </c>
      <c r="R17" s="62">
        <f t="shared" si="17"/>
        <v>10.95890410958904</v>
      </c>
      <c r="S17" s="63">
        <f t="shared" si="18"/>
        <v>4.10958904109589</v>
      </c>
      <c r="V17" s="96"/>
      <c r="W17" s="16" t="s">
        <v>111</v>
      </c>
      <c r="X17" s="62">
        <f t="shared" ref="X17:AC17" si="28">(D56/D$2)*(100)</f>
        <v>0</v>
      </c>
      <c r="Y17" s="62">
        <f t="shared" si="28"/>
        <v>0</v>
      </c>
      <c r="Z17" s="62">
        <f t="shared" si="28"/>
        <v>0</v>
      </c>
      <c r="AA17" s="62">
        <f t="shared" si="28"/>
        <v>0</v>
      </c>
      <c r="AB17" s="62">
        <f t="shared" si="28"/>
        <v>0</v>
      </c>
      <c r="AC17" s="63">
        <f t="shared" si="28"/>
        <v>1.3698630136986301</v>
      </c>
    </row>
    <row r="18" spans="2:29" ht="30" customHeight="1" x14ac:dyDescent="0.3">
      <c r="B18" s="96"/>
      <c r="C18" s="32" t="s">
        <v>12</v>
      </c>
      <c r="D18" s="29">
        <v>4</v>
      </c>
      <c r="E18" s="29">
        <v>2</v>
      </c>
      <c r="F18" s="29">
        <v>4</v>
      </c>
      <c r="G18" s="29">
        <v>2</v>
      </c>
      <c r="H18" s="29">
        <v>1</v>
      </c>
      <c r="I18" s="30">
        <v>0</v>
      </c>
      <c r="L18" s="96"/>
      <c r="M18" s="90" t="s">
        <v>12</v>
      </c>
      <c r="N18" s="62">
        <f t="shared" si="13"/>
        <v>4.1666666666666661</v>
      </c>
      <c r="O18" s="62">
        <f t="shared" si="14"/>
        <v>3.0769230769230771</v>
      </c>
      <c r="P18" s="62">
        <f t="shared" si="15"/>
        <v>5.6338028169014089</v>
      </c>
      <c r="Q18" s="62">
        <f t="shared" si="16"/>
        <v>2.0408163265306123</v>
      </c>
      <c r="R18" s="62">
        <f t="shared" si="17"/>
        <v>1.3698630136986301</v>
      </c>
      <c r="S18" s="63">
        <f t="shared" si="18"/>
        <v>0</v>
      </c>
      <c r="V18" s="96"/>
      <c r="W18" s="16" t="s">
        <v>30</v>
      </c>
      <c r="X18" s="62">
        <f t="shared" ref="X18:AC18" si="29">(D64/D$2)*(100)</f>
        <v>0</v>
      </c>
      <c r="Y18" s="62">
        <f t="shared" si="29"/>
        <v>10.76923076923077</v>
      </c>
      <c r="Z18" s="62">
        <f t="shared" si="29"/>
        <v>4.225352112676056</v>
      </c>
      <c r="AA18" s="62">
        <f t="shared" si="29"/>
        <v>9.183673469387756</v>
      </c>
      <c r="AB18" s="62">
        <f t="shared" si="29"/>
        <v>15.068493150684931</v>
      </c>
      <c r="AC18" s="63">
        <f t="shared" si="29"/>
        <v>19.17808219178082</v>
      </c>
    </row>
    <row r="19" spans="2:29" ht="30" customHeight="1" x14ac:dyDescent="0.3">
      <c r="B19" s="96"/>
      <c r="C19" s="32" t="s">
        <v>26</v>
      </c>
      <c r="D19" s="29">
        <v>0</v>
      </c>
      <c r="E19" s="29">
        <v>0</v>
      </c>
      <c r="F19" s="29">
        <v>1</v>
      </c>
      <c r="G19" s="29">
        <v>0</v>
      </c>
      <c r="H19" s="29">
        <v>0</v>
      </c>
      <c r="I19" s="30">
        <v>0</v>
      </c>
      <c r="L19" s="96"/>
      <c r="M19" s="90" t="s">
        <v>26</v>
      </c>
      <c r="N19" s="62">
        <f t="shared" si="13"/>
        <v>0</v>
      </c>
      <c r="O19" s="62">
        <f t="shared" si="14"/>
        <v>0</v>
      </c>
      <c r="P19" s="62">
        <f t="shared" si="15"/>
        <v>1.4084507042253522</v>
      </c>
      <c r="Q19" s="62">
        <f t="shared" si="16"/>
        <v>0</v>
      </c>
      <c r="R19" s="62">
        <f t="shared" si="17"/>
        <v>0</v>
      </c>
      <c r="S19" s="63">
        <f t="shared" si="18"/>
        <v>0</v>
      </c>
      <c r="V19" s="96"/>
      <c r="W19" s="16" t="s">
        <v>31</v>
      </c>
      <c r="X19" s="62">
        <f t="shared" ref="X19:AC19" si="30">(D73/D$2)*(100)</f>
        <v>0</v>
      </c>
      <c r="Y19" s="62">
        <f t="shared" si="30"/>
        <v>0</v>
      </c>
      <c r="Z19" s="62">
        <f t="shared" si="30"/>
        <v>0</v>
      </c>
      <c r="AA19" s="62">
        <f t="shared" si="30"/>
        <v>0</v>
      </c>
      <c r="AB19" s="62">
        <f t="shared" si="30"/>
        <v>0</v>
      </c>
      <c r="AC19" s="63">
        <f t="shared" si="30"/>
        <v>1.3698630136986301</v>
      </c>
    </row>
    <row r="20" spans="2:29" ht="30" customHeight="1" x14ac:dyDescent="0.3">
      <c r="B20" s="96"/>
      <c r="C20" s="28" t="s">
        <v>86</v>
      </c>
      <c r="D20" s="29">
        <v>0</v>
      </c>
      <c r="E20" s="29">
        <v>0</v>
      </c>
      <c r="F20" s="29">
        <v>1</v>
      </c>
      <c r="G20" s="29">
        <v>0</v>
      </c>
      <c r="H20" s="29">
        <v>0</v>
      </c>
      <c r="I20" s="30">
        <v>0</v>
      </c>
      <c r="L20" s="96"/>
      <c r="M20" s="28" t="s">
        <v>86</v>
      </c>
      <c r="N20" s="62">
        <f t="shared" si="13"/>
        <v>0</v>
      </c>
      <c r="O20" s="62">
        <f t="shared" si="14"/>
        <v>0</v>
      </c>
      <c r="P20" s="62">
        <f t="shared" si="15"/>
        <v>1.4084507042253522</v>
      </c>
      <c r="Q20" s="62">
        <f t="shared" si="16"/>
        <v>0</v>
      </c>
      <c r="R20" s="62">
        <f t="shared" si="17"/>
        <v>0</v>
      </c>
      <c r="S20" s="63">
        <f t="shared" si="18"/>
        <v>0</v>
      </c>
      <c r="V20" s="96"/>
      <c r="W20" s="16" t="s">
        <v>119</v>
      </c>
      <c r="X20" s="62">
        <f t="shared" ref="X20:AC20" si="31">(D79/D$2)*(100)</f>
        <v>0</v>
      </c>
      <c r="Y20" s="62">
        <f t="shared" si="31"/>
        <v>1.5384615384615385</v>
      </c>
      <c r="Z20" s="62">
        <f t="shared" si="31"/>
        <v>1.4084507042253522</v>
      </c>
      <c r="AA20" s="62">
        <f t="shared" si="31"/>
        <v>0</v>
      </c>
      <c r="AB20" s="62">
        <f t="shared" si="31"/>
        <v>4.10958904109589</v>
      </c>
      <c r="AC20" s="63">
        <f t="shared" si="31"/>
        <v>0</v>
      </c>
    </row>
    <row r="21" spans="2:29" ht="30" customHeight="1" x14ac:dyDescent="0.3">
      <c r="B21" s="96"/>
      <c r="C21" s="28" t="s">
        <v>72</v>
      </c>
      <c r="D21" s="29">
        <v>1</v>
      </c>
      <c r="E21" s="29">
        <v>0</v>
      </c>
      <c r="F21" s="29">
        <v>0</v>
      </c>
      <c r="G21" s="29">
        <v>0</v>
      </c>
      <c r="H21" s="29">
        <v>1</v>
      </c>
      <c r="I21" s="30">
        <v>0</v>
      </c>
      <c r="L21" s="96"/>
      <c r="M21" s="28" t="s">
        <v>72</v>
      </c>
      <c r="N21" s="62">
        <f t="shared" si="13"/>
        <v>1.0416666666666665</v>
      </c>
      <c r="O21" s="62">
        <f t="shared" si="14"/>
        <v>0</v>
      </c>
      <c r="P21" s="62">
        <f t="shared" si="15"/>
        <v>0</v>
      </c>
      <c r="Q21" s="62">
        <f t="shared" si="16"/>
        <v>0</v>
      </c>
      <c r="R21" s="62">
        <f t="shared" si="17"/>
        <v>1.3698630136986301</v>
      </c>
      <c r="S21" s="63">
        <f t="shared" si="18"/>
        <v>0</v>
      </c>
      <c r="V21" s="96"/>
      <c r="W21" s="16" t="s">
        <v>80</v>
      </c>
      <c r="X21" s="62">
        <f t="shared" ref="X21:AC21" si="32">(D103/D$2)*(100)</f>
        <v>3.125</v>
      </c>
      <c r="Y21" s="62">
        <f t="shared" si="32"/>
        <v>3.0769230769230771</v>
      </c>
      <c r="Z21" s="62">
        <f t="shared" si="32"/>
        <v>5.6338028169014089</v>
      </c>
      <c r="AA21" s="62">
        <f t="shared" si="32"/>
        <v>0</v>
      </c>
      <c r="AB21" s="62">
        <f t="shared" si="32"/>
        <v>0</v>
      </c>
      <c r="AC21" s="63">
        <f t="shared" si="32"/>
        <v>1.3698630136986301</v>
      </c>
    </row>
    <row r="22" spans="2:29" ht="30" customHeight="1" x14ac:dyDescent="0.3">
      <c r="B22" s="96"/>
      <c r="C22" s="32" t="s">
        <v>13</v>
      </c>
      <c r="D22" s="29">
        <v>2</v>
      </c>
      <c r="E22" s="29">
        <v>2</v>
      </c>
      <c r="F22" s="29">
        <v>5</v>
      </c>
      <c r="G22" s="29">
        <v>10</v>
      </c>
      <c r="H22" s="29">
        <v>7</v>
      </c>
      <c r="I22" s="30">
        <v>3</v>
      </c>
      <c r="L22" s="96"/>
      <c r="M22" s="90" t="s">
        <v>13</v>
      </c>
      <c r="N22" s="62">
        <f t="shared" si="13"/>
        <v>2.083333333333333</v>
      </c>
      <c r="O22" s="62">
        <f t="shared" si="14"/>
        <v>3.0769230769230771</v>
      </c>
      <c r="P22" s="62">
        <f t="shared" si="15"/>
        <v>7.042253521126761</v>
      </c>
      <c r="Q22" s="62">
        <f t="shared" si="16"/>
        <v>10.204081632653061</v>
      </c>
      <c r="R22" s="62">
        <f t="shared" si="17"/>
        <v>9.5890410958904102</v>
      </c>
      <c r="S22" s="63">
        <f t="shared" si="18"/>
        <v>4.10958904109589</v>
      </c>
      <c r="V22" s="96"/>
      <c r="W22" s="16" t="s">
        <v>43</v>
      </c>
      <c r="X22" s="62">
        <f t="shared" ref="X22:AC22" si="33">(D113/D$2)*(100)</f>
        <v>0</v>
      </c>
      <c r="Y22" s="62">
        <f t="shared" si="33"/>
        <v>0</v>
      </c>
      <c r="Z22" s="62">
        <f t="shared" si="33"/>
        <v>0</v>
      </c>
      <c r="AA22" s="62">
        <f t="shared" si="33"/>
        <v>0</v>
      </c>
      <c r="AB22" s="62">
        <f t="shared" si="33"/>
        <v>0</v>
      </c>
      <c r="AC22" s="63">
        <f t="shared" si="33"/>
        <v>1.3698630136986301</v>
      </c>
    </row>
    <row r="23" spans="2:29" ht="30" customHeight="1" thickBot="1" x14ac:dyDescent="0.35">
      <c r="B23" s="96"/>
      <c r="C23" s="32" t="s">
        <v>14</v>
      </c>
      <c r="D23" s="29">
        <v>0</v>
      </c>
      <c r="E23" s="29">
        <v>0</v>
      </c>
      <c r="F23" s="29">
        <v>0</v>
      </c>
      <c r="G23" s="29">
        <v>1</v>
      </c>
      <c r="H23" s="29">
        <v>0</v>
      </c>
      <c r="I23" s="30">
        <v>0</v>
      </c>
      <c r="L23" s="96"/>
      <c r="M23" s="90" t="s">
        <v>14</v>
      </c>
      <c r="N23" s="62">
        <f t="shared" si="13"/>
        <v>0</v>
      </c>
      <c r="O23" s="62">
        <f t="shared" si="14"/>
        <v>0</v>
      </c>
      <c r="P23" s="62">
        <f t="shared" si="15"/>
        <v>0</v>
      </c>
      <c r="Q23" s="62">
        <f t="shared" si="16"/>
        <v>1.0204081632653061</v>
      </c>
      <c r="R23" s="62">
        <f t="shared" si="17"/>
        <v>0</v>
      </c>
      <c r="S23" s="63">
        <f t="shared" si="18"/>
        <v>0</v>
      </c>
      <c r="V23" s="95"/>
      <c r="W23" s="68" t="s">
        <v>47</v>
      </c>
      <c r="X23" s="69">
        <f t="shared" ref="X23:AC23" si="34">(D137/D$2)*(100)</f>
        <v>0</v>
      </c>
      <c r="Y23" s="69">
        <f t="shared" si="34"/>
        <v>0</v>
      </c>
      <c r="Z23" s="69">
        <f t="shared" si="34"/>
        <v>0</v>
      </c>
      <c r="AA23" s="69">
        <f t="shared" si="34"/>
        <v>0</v>
      </c>
      <c r="AB23" s="69">
        <f t="shared" si="34"/>
        <v>0</v>
      </c>
      <c r="AC23" s="70">
        <f t="shared" si="34"/>
        <v>1.3698630136986301</v>
      </c>
    </row>
    <row r="24" spans="2:29" ht="30" customHeight="1" x14ac:dyDescent="0.3">
      <c r="B24" s="96"/>
      <c r="C24" s="28" t="s">
        <v>95</v>
      </c>
      <c r="D24" s="29">
        <v>0</v>
      </c>
      <c r="E24" s="29">
        <v>0</v>
      </c>
      <c r="F24" s="29">
        <v>0</v>
      </c>
      <c r="G24" s="29">
        <v>1</v>
      </c>
      <c r="H24" s="29">
        <v>0</v>
      </c>
      <c r="I24" s="30">
        <v>0</v>
      </c>
      <c r="L24" s="96"/>
      <c r="M24" s="28" t="s">
        <v>95</v>
      </c>
      <c r="N24" s="62">
        <f t="shared" si="13"/>
        <v>0</v>
      </c>
      <c r="O24" s="62">
        <f t="shared" si="14"/>
        <v>0</v>
      </c>
      <c r="P24" s="62">
        <f t="shared" si="15"/>
        <v>0</v>
      </c>
      <c r="Q24" s="62">
        <f t="shared" si="16"/>
        <v>1.0204081632653061</v>
      </c>
      <c r="R24" s="62">
        <f t="shared" si="17"/>
        <v>0</v>
      </c>
      <c r="S24" s="63">
        <f t="shared" si="18"/>
        <v>0</v>
      </c>
      <c r="V24" s="94" t="s">
        <v>120</v>
      </c>
      <c r="W24" s="61" t="s">
        <v>1</v>
      </c>
      <c r="X24" s="59">
        <f t="shared" ref="X24:AC24" si="35">(D21/D$2)*(100)</f>
        <v>1.0416666666666665</v>
      </c>
      <c r="Y24" s="59">
        <f t="shared" si="35"/>
        <v>0</v>
      </c>
      <c r="Z24" s="59">
        <f t="shared" si="35"/>
        <v>0</v>
      </c>
      <c r="AA24" s="59">
        <f t="shared" si="35"/>
        <v>0</v>
      </c>
      <c r="AB24" s="59">
        <f t="shared" si="35"/>
        <v>1.3698630136986301</v>
      </c>
      <c r="AC24" s="60">
        <f t="shared" si="35"/>
        <v>0</v>
      </c>
    </row>
    <row r="25" spans="2:29" ht="30" customHeight="1" thickBot="1" x14ac:dyDescent="0.35">
      <c r="B25" s="96"/>
      <c r="C25" s="33" t="s">
        <v>104</v>
      </c>
      <c r="D25" s="34">
        <v>1</v>
      </c>
      <c r="E25" s="34">
        <v>0</v>
      </c>
      <c r="F25" s="34">
        <v>0</v>
      </c>
      <c r="G25" s="34">
        <v>0</v>
      </c>
      <c r="H25" s="34">
        <v>0</v>
      </c>
      <c r="I25" s="35">
        <v>0</v>
      </c>
      <c r="L25" s="96"/>
      <c r="M25" s="28" t="s">
        <v>104</v>
      </c>
      <c r="N25" s="62">
        <f t="shared" si="13"/>
        <v>1.0416666666666665</v>
      </c>
      <c r="O25" s="62">
        <f t="shared" si="14"/>
        <v>0</v>
      </c>
      <c r="P25" s="62">
        <f t="shared" si="15"/>
        <v>0</v>
      </c>
      <c r="Q25" s="62">
        <f t="shared" si="16"/>
        <v>0</v>
      </c>
      <c r="R25" s="62">
        <f t="shared" si="17"/>
        <v>0</v>
      </c>
      <c r="S25" s="63">
        <f t="shared" si="18"/>
        <v>0</v>
      </c>
      <c r="V25" s="96"/>
      <c r="W25" s="16" t="s">
        <v>30</v>
      </c>
      <c r="X25" s="62">
        <f t="shared" ref="X25:AC25" si="36">(D68/D$2)*(100)</f>
        <v>0</v>
      </c>
      <c r="Y25" s="62">
        <f t="shared" si="36"/>
        <v>0</v>
      </c>
      <c r="Z25" s="62">
        <f t="shared" si="36"/>
        <v>0</v>
      </c>
      <c r="AA25" s="62">
        <f t="shared" si="36"/>
        <v>0</v>
      </c>
      <c r="AB25" s="62">
        <f t="shared" si="36"/>
        <v>1.3698630136986301</v>
      </c>
      <c r="AC25" s="63">
        <f t="shared" si="36"/>
        <v>0</v>
      </c>
    </row>
    <row r="26" spans="2:29" ht="30" customHeight="1" x14ac:dyDescent="0.3">
      <c r="B26" s="94" t="s">
        <v>16</v>
      </c>
      <c r="C26" s="36" t="s">
        <v>17</v>
      </c>
      <c r="D26" s="37">
        <v>10</v>
      </c>
      <c r="E26" s="37">
        <v>7</v>
      </c>
      <c r="F26" s="37">
        <v>10</v>
      </c>
      <c r="G26" s="37">
        <v>30</v>
      </c>
      <c r="H26" s="37">
        <v>20</v>
      </c>
      <c r="I26" s="38">
        <v>13</v>
      </c>
      <c r="L26" s="94" t="s">
        <v>16</v>
      </c>
      <c r="M26" s="36" t="s">
        <v>17</v>
      </c>
      <c r="N26" s="59">
        <f t="shared" si="13"/>
        <v>10.416666666666668</v>
      </c>
      <c r="O26" s="59">
        <f t="shared" si="14"/>
        <v>10.76923076923077</v>
      </c>
      <c r="P26" s="59">
        <f t="shared" si="15"/>
        <v>14.084507042253522</v>
      </c>
      <c r="Q26" s="59">
        <f t="shared" si="16"/>
        <v>30.612244897959183</v>
      </c>
      <c r="R26" s="59">
        <f t="shared" si="17"/>
        <v>27.397260273972602</v>
      </c>
      <c r="S26" s="60">
        <f t="shared" si="18"/>
        <v>17.80821917808219</v>
      </c>
      <c r="V26" s="96"/>
      <c r="W26" s="16" t="s">
        <v>119</v>
      </c>
      <c r="X26" s="62">
        <f t="shared" ref="X26:AC26" si="37">(D82/D$2)*(100)</f>
        <v>1.0416666666666665</v>
      </c>
      <c r="Y26" s="62">
        <f t="shared" si="37"/>
        <v>0</v>
      </c>
      <c r="Z26" s="62">
        <f t="shared" si="37"/>
        <v>0</v>
      </c>
      <c r="AA26" s="62">
        <f t="shared" si="37"/>
        <v>0</v>
      </c>
      <c r="AB26" s="62">
        <f t="shared" si="37"/>
        <v>0</v>
      </c>
      <c r="AC26" s="63">
        <f t="shared" si="37"/>
        <v>0</v>
      </c>
    </row>
    <row r="27" spans="2:29" ht="30" customHeight="1" x14ac:dyDescent="0.3">
      <c r="B27" s="96"/>
      <c r="C27" s="28" t="s">
        <v>149</v>
      </c>
      <c r="D27" s="29">
        <v>0</v>
      </c>
      <c r="E27" s="29">
        <v>1</v>
      </c>
      <c r="F27" s="29">
        <v>1</v>
      </c>
      <c r="G27" s="29">
        <v>17</v>
      </c>
      <c r="H27" s="29">
        <v>12</v>
      </c>
      <c r="I27" s="30">
        <v>10</v>
      </c>
      <c r="L27" s="96"/>
      <c r="M27" s="28" t="s">
        <v>149</v>
      </c>
      <c r="N27" s="62">
        <f t="shared" si="13"/>
        <v>0</v>
      </c>
      <c r="O27" s="62">
        <f t="shared" si="14"/>
        <v>1.5384615384615385</v>
      </c>
      <c r="P27" s="62">
        <f t="shared" si="15"/>
        <v>1.4084507042253522</v>
      </c>
      <c r="Q27" s="62">
        <f t="shared" si="16"/>
        <v>17.346938775510203</v>
      </c>
      <c r="R27" s="62">
        <f t="shared" si="17"/>
        <v>16.43835616438356</v>
      </c>
      <c r="S27" s="63">
        <f t="shared" si="18"/>
        <v>13.698630136986301</v>
      </c>
      <c r="V27" s="96"/>
      <c r="W27" s="16" t="s">
        <v>44</v>
      </c>
      <c r="X27" s="62">
        <f t="shared" ref="X27:AC27" si="38">(D115/D$2)*(100)</f>
        <v>1.0416666666666665</v>
      </c>
      <c r="Y27" s="62">
        <f t="shared" si="38"/>
        <v>0</v>
      </c>
      <c r="Z27" s="62">
        <f t="shared" si="38"/>
        <v>0</v>
      </c>
      <c r="AA27" s="62">
        <f t="shared" si="38"/>
        <v>0</v>
      </c>
      <c r="AB27" s="62">
        <f t="shared" si="38"/>
        <v>0</v>
      </c>
      <c r="AC27" s="63">
        <f t="shared" si="38"/>
        <v>0</v>
      </c>
    </row>
    <row r="28" spans="2:29" ht="30" customHeight="1" x14ac:dyDescent="0.3">
      <c r="B28" s="96"/>
      <c r="C28" s="28" t="s">
        <v>150</v>
      </c>
      <c r="D28" s="29">
        <v>1</v>
      </c>
      <c r="E28" s="29">
        <v>0</v>
      </c>
      <c r="F28" s="29">
        <v>1</v>
      </c>
      <c r="G28" s="29">
        <v>16</v>
      </c>
      <c r="H28" s="29">
        <v>22</v>
      </c>
      <c r="I28" s="30">
        <v>23</v>
      </c>
      <c r="L28" s="96"/>
      <c r="M28" s="28" t="s">
        <v>150</v>
      </c>
      <c r="N28" s="62">
        <f t="shared" si="13"/>
        <v>1.0416666666666665</v>
      </c>
      <c r="O28" s="62">
        <f t="shared" si="14"/>
        <v>0</v>
      </c>
      <c r="P28" s="62">
        <f t="shared" si="15"/>
        <v>1.4084507042253522</v>
      </c>
      <c r="Q28" s="62">
        <f t="shared" si="16"/>
        <v>16.326530612244898</v>
      </c>
      <c r="R28" s="62">
        <f t="shared" si="17"/>
        <v>30.136986301369863</v>
      </c>
      <c r="S28" s="63">
        <f t="shared" si="18"/>
        <v>31.506849315068493</v>
      </c>
      <c r="V28" s="96"/>
      <c r="W28" s="16" t="s">
        <v>88</v>
      </c>
      <c r="X28" s="62">
        <f t="shared" ref="X28:AC28" si="39">(D121/D$2)*(100)</f>
        <v>0</v>
      </c>
      <c r="Y28" s="62">
        <f t="shared" si="39"/>
        <v>0</v>
      </c>
      <c r="Z28" s="62">
        <f t="shared" si="39"/>
        <v>0</v>
      </c>
      <c r="AA28" s="62">
        <f t="shared" si="39"/>
        <v>1.0204081632653061</v>
      </c>
      <c r="AB28" s="62">
        <f t="shared" si="39"/>
        <v>1.3698630136986301</v>
      </c>
      <c r="AC28" s="63">
        <f t="shared" si="39"/>
        <v>0</v>
      </c>
    </row>
    <row r="29" spans="2:29" ht="30" customHeight="1" x14ac:dyDescent="0.3">
      <c r="B29" s="96"/>
      <c r="C29" s="28" t="s">
        <v>18</v>
      </c>
      <c r="D29" s="29">
        <v>0</v>
      </c>
      <c r="E29" s="29">
        <v>0</v>
      </c>
      <c r="F29" s="29">
        <v>0</v>
      </c>
      <c r="G29" s="29">
        <v>0</v>
      </c>
      <c r="H29" s="29">
        <v>0</v>
      </c>
      <c r="I29" s="30">
        <v>0</v>
      </c>
      <c r="L29" s="96"/>
      <c r="M29" s="28" t="s">
        <v>18</v>
      </c>
      <c r="N29" s="62">
        <f t="shared" si="13"/>
        <v>0</v>
      </c>
      <c r="O29" s="62">
        <f t="shared" si="14"/>
        <v>0</v>
      </c>
      <c r="P29" s="62">
        <f t="shared" si="15"/>
        <v>0</v>
      </c>
      <c r="Q29" s="62">
        <f t="shared" si="16"/>
        <v>0</v>
      </c>
      <c r="R29" s="62">
        <f t="shared" si="17"/>
        <v>0</v>
      </c>
      <c r="S29" s="63">
        <f t="shared" si="18"/>
        <v>0</v>
      </c>
      <c r="V29" s="96"/>
      <c r="W29" s="16" t="s">
        <v>122</v>
      </c>
      <c r="X29" s="62">
        <f t="shared" ref="X29:AC29" si="40">(D123/D$2)*(100)</f>
        <v>0</v>
      </c>
      <c r="Y29" s="62">
        <f t="shared" si="40"/>
        <v>0</v>
      </c>
      <c r="Z29" s="62">
        <f t="shared" si="40"/>
        <v>0</v>
      </c>
      <c r="AA29" s="62">
        <f t="shared" si="40"/>
        <v>0</v>
      </c>
      <c r="AB29" s="62">
        <f t="shared" si="40"/>
        <v>1.3698630136986301</v>
      </c>
      <c r="AC29" s="63">
        <f t="shared" si="40"/>
        <v>0</v>
      </c>
    </row>
    <row r="30" spans="2:29" ht="30" customHeight="1" thickBot="1" x14ac:dyDescent="0.35">
      <c r="B30" s="96"/>
      <c r="C30" s="28" t="s">
        <v>19</v>
      </c>
      <c r="D30" s="29">
        <v>0</v>
      </c>
      <c r="E30" s="29">
        <v>1</v>
      </c>
      <c r="F30" s="29">
        <v>0</v>
      </c>
      <c r="G30" s="29">
        <v>0</v>
      </c>
      <c r="H30" s="29">
        <v>1</v>
      </c>
      <c r="I30" s="30">
        <v>1</v>
      </c>
      <c r="L30" s="96"/>
      <c r="M30" s="28" t="s">
        <v>19</v>
      </c>
      <c r="N30" s="62">
        <f t="shared" si="13"/>
        <v>0</v>
      </c>
      <c r="O30" s="62">
        <f t="shared" si="14"/>
        <v>1.5384615384615385</v>
      </c>
      <c r="P30" s="62">
        <f t="shared" si="15"/>
        <v>0</v>
      </c>
      <c r="Q30" s="62">
        <f t="shared" si="16"/>
        <v>0</v>
      </c>
      <c r="R30" s="62">
        <f t="shared" si="17"/>
        <v>1.3698630136986301</v>
      </c>
      <c r="S30" s="63">
        <f t="shared" si="18"/>
        <v>1.3698630136986301</v>
      </c>
      <c r="V30" s="95"/>
      <c r="W30" s="15" t="s">
        <v>115</v>
      </c>
      <c r="X30" s="64">
        <f t="shared" ref="X30:AC30" si="41">(D135/D$2)*(100)</f>
        <v>0</v>
      </c>
      <c r="Y30" s="64">
        <f t="shared" si="41"/>
        <v>0</v>
      </c>
      <c r="Z30" s="64">
        <f t="shared" si="41"/>
        <v>0</v>
      </c>
      <c r="AA30" s="64">
        <f t="shared" si="41"/>
        <v>0</v>
      </c>
      <c r="AB30" s="64">
        <f t="shared" si="41"/>
        <v>1.3698630136986301</v>
      </c>
      <c r="AC30" s="65">
        <f t="shared" si="41"/>
        <v>1.3698630136986301</v>
      </c>
    </row>
    <row r="31" spans="2:29" ht="30" customHeight="1" thickBot="1" x14ac:dyDescent="0.35">
      <c r="B31" s="96"/>
      <c r="C31" s="28" t="s">
        <v>69</v>
      </c>
      <c r="D31" s="29">
        <v>0</v>
      </c>
      <c r="E31" s="29">
        <v>2</v>
      </c>
      <c r="F31" s="29">
        <v>2</v>
      </c>
      <c r="G31" s="29">
        <v>2</v>
      </c>
      <c r="H31" s="29">
        <v>0</v>
      </c>
      <c r="I31" s="30">
        <v>0</v>
      </c>
      <c r="L31" s="96"/>
      <c r="M31" s="28" t="s">
        <v>69</v>
      </c>
      <c r="N31" s="62">
        <f t="shared" si="13"/>
        <v>0</v>
      </c>
      <c r="O31" s="62">
        <f t="shared" si="14"/>
        <v>3.0769230769230771</v>
      </c>
      <c r="P31" s="62">
        <f t="shared" si="15"/>
        <v>2.8169014084507045</v>
      </c>
      <c r="Q31" s="62">
        <f t="shared" si="16"/>
        <v>2.0408163265306123</v>
      </c>
      <c r="R31" s="62">
        <f t="shared" si="17"/>
        <v>0</v>
      </c>
      <c r="S31" s="63">
        <f t="shared" si="18"/>
        <v>0</v>
      </c>
      <c r="V31" s="6" t="s">
        <v>121</v>
      </c>
      <c r="W31" s="71" t="s">
        <v>80</v>
      </c>
      <c r="X31" s="66">
        <f t="shared" ref="X31:AC31" si="42">(D102/D$2)*(100)</f>
        <v>0</v>
      </c>
      <c r="Y31" s="66">
        <f t="shared" si="42"/>
        <v>0</v>
      </c>
      <c r="Z31" s="66">
        <f t="shared" si="42"/>
        <v>1.4084507042253522</v>
      </c>
      <c r="AA31" s="66">
        <f t="shared" si="42"/>
        <v>0</v>
      </c>
      <c r="AB31" s="66">
        <f t="shared" si="42"/>
        <v>0</v>
      </c>
      <c r="AC31" s="67">
        <f t="shared" si="42"/>
        <v>0</v>
      </c>
    </row>
    <row r="32" spans="2:29" ht="30" customHeight="1" x14ac:dyDescent="0.3">
      <c r="B32" s="96"/>
      <c r="C32" s="31" t="s">
        <v>20</v>
      </c>
      <c r="D32" s="29">
        <v>1</v>
      </c>
      <c r="E32" s="29">
        <v>2</v>
      </c>
      <c r="F32" s="29">
        <v>1</v>
      </c>
      <c r="G32" s="29">
        <v>11</v>
      </c>
      <c r="H32" s="29">
        <v>6</v>
      </c>
      <c r="I32" s="30">
        <v>11</v>
      </c>
      <c r="L32" s="96"/>
      <c r="M32" s="28" t="s">
        <v>20</v>
      </c>
      <c r="N32" s="62">
        <f t="shared" si="13"/>
        <v>1.0416666666666665</v>
      </c>
      <c r="O32" s="62">
        <f t="shared" si="14"/>
        <v>3.0769230769230771</v>
      </c>
      <c r="P32" s="62">
        <f t="shared" si="15"/>
        <v>1.4084507042253522</v>
      </c>
      <c r="Q32" s="62">
        <f t="shared" si="16"/>
        <v>11.224489795918368</v>
      </c>
      <c r="R32" s="62">
        <f t="shared" si="17"/>
        <v>8.2191780821917799</v>
      </c>
      <c r="S32" s="63">
        <f t="shared" si="18"/>
        <v>15.068493150684931</v>
      </c>
      <c r="V32" s="94" t="s">
        <v>6</v>
      </c>
      <c r="W32" s="61" t="s">
        <v>1</v>
      </c>
      <c r="X32" s="59">
        <f t="shared" ref="X32:AC32" si="43">(D10/D$2)*(100)</f>
        <v>1.0416666666666665</v>
      </c>
      <c r="Y32" s="59">
        <f t="shared" si="43"/>
        <v>0</v>
      </c>
      <c r="Z32" s="59">
        <f t="shared" si="43"/>
        <v>0</v>
      </c>
      <c r="AA32" s="59">
        <f t="shared" si="43"/>
        <v>4.0816326530612246</v>
      </c>
      <c r="AB32" s="59">
        <f t="shared" si="43"/>
        <v>0</v>
      </c>
      <c r="AC32" s="60">
        <f t="shared" si="43"/>
        <v>1.3698630136986301</v>
      </c>
    </row>
    <row r="33" spans="2:29" ht="30" customHeight="1" x14ac:dyDescent="0.3">
      <c r="B33" s="96"/>
      <c r="C33" s="28" t="s">
        <v>141</v>
      </c>
      <c r="D33" s="29">
        <v>0</v>
      </c>
      <c r="E33" s="29">
        <v>0</v>
      </c>
      <c r="F33" s="29">
        <v>0</v>
      </c>
      <c r="G33" s="29">
        <v>0</v>
      </c>
      <c r="H33" s="29">
        <v>0</v>
      </c>
      <c r="I33" s="30">
        <v>1</v>
      </c>
      <c r="L33" s="96"/>
      <c r="M33" s="28" t="s">
        <v>141</v>
      </c>
      <c r="N33" s="62">
        <f t="shared" si="13"/>
        <v>0</v>
      </c>
      <c r="O33" s="62">
        <f t="shared" si="14"/>
        <v>0</v>
      </c>
      <c r="P33" s="62">
        <f t="shared" si="15"/>
        <v>0</v>
      </c>
      <c r="Q33" s="62">
        <f t="shared" si="16"/>
        <v>0</v>
      </c>
      <c r="R33" s="62">
        <f t="shared" si="17"/>
        <v>0</v>
      </c>
      <c r="S33" s="63">
        <f t="shared" si="18"/>
        <v>1.3698630136986301</v>
      </c>
      <c r="V33" s="96"/>
      <c r="W33" s="16" t="s">
        <v>23</v>
      </c>
      <c r="X33" s="62">
        <f t="shared" ref="X33:AC33" si="44">(D44/D$2)*(100)</f>
        <v>0</v>
      </c>
      <c r="Y33" s="62">
        <f t="shared" si="44"/>
        <v>0</v>
      </c>
      <c r="Z33" s="62">
        <f t="shared" si="44"/>
        <v>0</v>
      </c>
      <c r="AA33" s="62">
        <f t="shared" si="44"/>
        <v>1.0204081632653061</v>
      </c>
      <c r="AB33" s="62">
        <f t="shared" si="44"/>
        <v>0</v>
      </c>
      <c r="AC33" s="63">
        <f t="shared" si="44"/>
        <v>0</v>
      </c>
    </row>
    <row r="34" spans="2:29" ht="30" customHeight="1" x14ac:dyDescent="0.3">
      <c r="B34" s="96"/>
      <c r="C34" s="31" t="s">
        <v>12</v>
      </c>
      <c r="D34" s="29">
        <v>3</v>
      </c>
      <c r="E34" s="29">
        <v>0</v>
      </c>
      <c r="F34" s="29">
        <v>3</v>
      </c>
      <c r="G34" s="29">
        <v>1</v>
      </c>
      <c r="H34" s="29">
        <v>1</v>
      </c>
      <c r="I34" s="30">
        <v>0</v>
      </c>
      <c r="L34" s="96"/>
      <c r="M34" s="28" t="s">
        <v>12</v>
      </c>
      <c r="N34" s="62">
        <f t="shared" si="13"/>
        <v>3.125</v>
      </c>
      <c r="O34" s="62">
        <f t="shared" si="14"/>
        <v>0</v>
      </c>
      <c r="P34" s="62">
        <f t="shared" si="15"/>
        <v>4.225352112676056</v>
      </c>
      <c r="Q34" s="62">
        <f t="shared" si="16"/>
        <v>1.0204081632653061</v>
      </c>
      <c r="R34" s="62">
        <f t="shared" si="17"/>
        <v>1.3698630136986301</v>
      </c>
      <c r="S34" s="63">
        <f t="shared" si="18"/>
        <v>0</v>
      </c>
      <c r="V34" s="96"/>
      <c r="W34" s="16" t="s">
        <v>30</v>
      </c>
      <c r="X34" s="62">
        <f t="shared" ref="X34:AC34" si="45">(D62/D$2)*(100)</f>
        <v>1.0416666666666665</v>
      </c>
      <c r="Y34" s="62">
        <f t="shared" si="45"/>
        <v>0</v>
      </c>
      <c r="Z34" s="62">
        <f t="shared" si="45"/>
        <v>0</v>
      </c>
      <c r="AA34" s="62">
        <f t="shared" si="45"/>
        <v>0</v>
      </c>
      <c r="AB34" s="62">
        <f t="shared" si="45"/>
        <v>0</v>
      </c>
      <c r="AC34" s="63">
        <f t="shared" si="45"/>
        <v>1.3698630136986301</v>
      </c>
    </row>
    <row r="35" spans="2:29" ht="30" customHeight="1" thickBot="1" x14ac:dyDescent="0.35">
      <c r="B35" s="96"/>
      <c r="C35" s="32" t="s">
        <v>21</v>
      </c>
      <c r="D35" s="29">
        <v>0</v>
      </c>
      <c r="E35" s="29">
        <v>0</v>
      </c>
      <c r="F35" s="29">
        <v>0</v>
      </c>
      <c r="G35" s="29">
        <v>0</v>
      </c>
      <c r="H35" s="29">
        <v>0</v>
      </c>
      <c r="I35" s="30">
        <v>1</v>
      </c>
      <c r="L35" s="96"/>
      <c r="M35" s="90" t="s">
        <v>21</v>
      </c>
      <c r="N35" s="62">
        <f t="shared" si="13"/>
        <v>0</v>
      </c>
      <c r="O35" s="62">
        <f t="shared" si="14"/>
        <v>0</v>
      </c>
      <c r="P35" s="62">
        <f t="shared" si="15"/>
        <v>0</v>
      </c>
      <c r="Q35" s="62">
        <f t="shared" si="16"/>
        <v>0</v>
      </c>
      <c r="R35" s="62">
        <f t="shared" si="17"/>
        <v>0</v>
      </c>
      <c r="S35" s="63">
        <f t="shared" si="18"/>
        <v>1.3698630136986301</v>
      </c>
      <c r="V35" s="95"/>
      <c r="W35" s="16" t="s">
        <v>88</v>
      </c>
      <c r="X35" s="64">
        <f t="shared" ref="X35:AC35" si="46">(D120/D$2)*(100)</f>
        <v>0</v>
      </c>
      <c r="Y35" s="64">
        <f t="shared" si="46"/>
        <v>0</v>
      </c>
      <c r="Z35" s="64">
        <f t="shared" si="46"/>
        <v>0</v>
      </c>
      <c r="AA35" s="64">
        <f t="shared" si="46"/>
        <v>1.0204081632653061</v>
      </c>
      <c r="AB35" s="64">
        <f t="shared" si="46"/>
        <v>0</v>
      </c>
      <c r="AC35" s="65">
        <f t="shared" si="46"/>
        <v>0</v>
      </c>
    </row>
    <row r="36" spans="2:29" ht="30" customHeight="1" thickBot="1" x14ac:dyDescent="0.35">
      <c r="B36" s="95"/>
      <c r="C36" s="33" t="s">
        <v>14</v>
      </c>
      <c r="D36" s="34">
        <v>0</v>
      </c>
      <c r="E36" s="34">
        <v>0</v>
      </c>
      <c r="F36" s="34">
        <v>0</v>
      </c>
      <c r="G36" s="34">
        <v>0</v>
      </c>
      <c r="H36" s="34">
        <v>3</v>
      </c>
      <c r="I36" s="35">
        <v>0</v>
      </c>
      <c r="L36" s="95"/>
      <c r="M36" s="33" t="s">
        <v>14</v>
      </c>
      <c r="N36" s="69">
        <f t="shared" si="13"/>
        <v>0</v>
      </c>
      <c r="O36" s="69">
        <f t="shared" si="14"/>
        <v>0</v>
      </c>
      <c r="P36" s="69">
        <f t="shared" si="15"/>
        <v>0</v>
      </c>
      <c r="Q36" s="69">
        <f t="shared" si="16"/>
        <v>0</v>
      </c>
      <c r="R36" s="69">
        <f t="shared" si="17"/>
        <v>4.10958904109589</v>
      </c>
      <c r="S36" s="70">
        <f t="shared" si="18"/>
        <v>0</v>
      </c>
      <c r="V36" s="72" t="s">
        <v>91</v>
      </c>
      <c r="W36" s="73" t="s">
        <v>135</v>
      </c>
      <c r="X36" s="74">
        <f t="shared" ref="X36:AC36" si="47">(D149/D$2)*(100)</f>
        <v>0</v>
      </c>
      <c r="Y36" s="74">
        <f t="shared" si="47"/>
        <v>1.5384615384615385</v>
      </c>
      <c r="Z36" s="74">
        <f t="shared" si="47"/>
        <v>0</v>
      </c>
      <c r="AA36" s="74">
        <f t="shared" si="47"/>
        <v>0</v>
      </c>
      <c r="AB36" s="74">
        <f t="shared" si="47"/>
        <v>0</v>
      </c>
      <c r="AC36" s="75">
        <f t="shared" si="47"/>
        <v>0</v>
      </c>
    </row>
    <row r="37" spans="2:29" ht="30" customHeight="1" x14ac:dyDescent="0.3">
      <c r="B37" s="97" t="s">
        <v>23</v>
      </c>
      <c r="C37" s="36" t="s">
        <v>110</v>
      </c>
      <c r="D37" s="37">
        <v>0</v>
      </c>
      <c r="E37" s="37">
        <v>0</v>
      </c>
      <c r="F37" s="37">
        <v>0</v>
      </c>
      <c r="G37" s="37">
        <v>1</v>
      </c>
      <c r="H37" s="37">
        <v>1</v>
      </c>
      <c r="I37" s="38">
        <v>0</v>
      </c>
      <c r="L37" s="97" t="s">
        <v>23</v>
      </c>
      <c r="M37" s="36" t="s">
        <v>110</v>
      </c>
      <c r="N37" s="59">
        <f t="shared" si="13"/>
        <v>0</v>
      </c>
      <c r="O37" s="59">
        <f t="shared" si="14"/>
        <v>0</v>
      </c>
      <c r="P37" s="59">
        <f t="shared" si="15"/>
        <v>0</v>
      </c>
      <c r="Q37" s="59">
        <f t="shared" si="16"/>
        <v>1.0204081632653061</v>
      </c>
      <c r="R37" s="59">
        <f t="shared" si="17"/>
        <v>1.3698630136986301</v>
      </c>
      <c r="S37" s="60">
        <f t="shared" si="18"/>
        <v>0</v>
      </c>
      <c r="V37" s="94" t="s">
        <v>12</v>
      </c>
      <c r="W37" s="61" t="s">
        <v>1</v>
      </c>
      <c r="X37" s="59">
        <f t="shared" ref="X37:AC37" si="48">(D18/D$2)*(100)</f>
        <v>4.1666666666666661</v>
      </c>
      <c r="Y37" s="59">
        <f t="shared" si="48"/>
        <v>3.0769230769230771</v>
      </c>
      <c r="Z37" s="59">
        <f t="shared" si="48"/>
        <v>5.6338028169014089</v>
      </c>
      <c r="AA37" s="59">
        <f t="shared" si="48"/>
        <v>2.0408163265306123</v>
      </c>
      <c r="AB37" s="59">
        <f t="shared" si="48"/>
        <v>1.3698630136986301</v>
      </c>
      <c r="AC37" s="60">
        <f t="shared" si="48"/>
        <v>0</v>
      </c>
    </row>
    <row r="38" spans="2:29" ht="30" customHeight="1" x14ac:dyDescent="0.3">
      <c r="B38" s="98"/>
      <c r="C38" s="28" t="s">
        <v>70</v>
      </c>
      <c r="D38" s="29">
        <v>8</v>
      </c>
      <c r="E38" s="29">
        <v>5</v>
      </c>
      <c r="F38" s="29">
        <v>5</v>
      </c>
      <c r="G38" s="29">
        <v>11</v>
      </c>
      <c r="H38" s="29">
        <v>2</v>
      </c>
      <c r="I38" s="30">
        <v>5</v>
      </c>
      <c r="L38" s="98"/>
      <c r="M38" s="28" t="s">
        <v>70</v>
      </c>
      <c r="N38" s="62">
        <f t="shared" si="13"/>
        <v>8.3333333333333321</v>
      </c>
      <c r="O38" s="62">
        <f t="shared" si="14"/>
        <v>7.6923076923076925</v>
      </c>
      <c r="P38" s="62">
        <f t="shared" si="15"/>
        <v>7.042253521126761</v>
      </c>
      <c r="Q38" s="62">
        <f t="shared" si="16"/>
        <v>11.224489795918368</v>
      </c>
      <c r="R38" s="62">
        <f t="shared" si="17"/>
        <v>2.7397260273972601</v>
      </c>
      <c r="S38" s="63">
        <f t="shared" si="18"/>
        <v>6.8493150684931505</v>
      </c>
      <c r="V38" s="96"/>
      <c r="W38" s="16" t="s">
        <v>16</v>
      </c>
      <c r="X38" s="62">
        <f t="shared" ref="X38:AC38" si="49">(D34/D$2)*(100)</f>
        <v>3.125</v>
      </c>
      <c r="Y38" s="62">
        <f t="shared" si="49"/>
        <v>0</v>
      </c>
      <c r="Z38" s="62">
        <f t="shared" si="49"/>
        <v>4.225352112676056</v>
      </c>
      <c r="AA38" s="62">
        <f t="shared" si="49"/>
        <v>1.0204081632653061</v>
      </c>
      <c r="AB38" s="62">
        <f t="shared" si="49"/>
        <v>1.3698630136986301</v>
      </c>
      <c r="AC38" s="63">
        <f t="shared" si="49"/>
        <v>0</v>
      </c>
    </row>
    <row r="39" spans="2:29" ht="30" customHeight="1" x14ac:dyDescent="0.3">
      <c r="B39" s="98"/>
      <c r="C39" s="28" t="s">
        <v>143</v>
      </c>
      <c r="D39" s="29">
        <v>0</v>
      </c>
      <c r="E39" s="29">
        <v>2</v>
      </c>
      <c r="F39" s="29">
        <v>0</v>
      </c>
      <c r="G39" s="29">
        <v>1</v>
      </c>
      <c r="H39" s="29">
        <v>0</v>
      </c>
      <c r="I39" s="30">
        <v>0</v>
      </c>
      <c r="L39" s="98"/>
      <c r="M39" s="28" t="s">
        <v>143</v>
      </c>
      <c r="N39" s="62">
        <f t="shared" si="13"/>
        <v>0</v>
      </c>
      <c r="O39" s="62">
        <f t="shared" si="14"/>
        <v>3.0769230769230771</v>
      </c>
      <c r="P39" s="62">
        <f t="shared" si="15"/>
        <v>0</v>
      </c>
      <c r="Q39" s="62">
        <f t="shared" si="16"/>
        <v>1.0204081632653061</v>
      </c>
      <c r="R39" s="62">
        <f t="shared" si="17"/>
        <v>0</v>
      </c>
      <c r="S39" s="63">
        <f t="shared" si="18"/>
        <v>0</v>
      </c>
      <c r="V39" s="96"/>
      <c r="W39" s="16" t="s">
        <v>23</v>
      </c>
      <c r="X39" s="62">
        <f t="shared" ref="X39:AC39" si="50">(D48/D$2)*(100)</f>
        <v>2.083333333333333</v>
      </c>
      <c r="Y39" s="62">
        <f t="shared" si="50"/>
        <v>1.5384615384615385</v>
      </c>
      <c r="Z39" s="62">
        <f t="shared" si="50"/>
        <v>8.4507042253521121</v>
      </c>
      <c r="AA39" s="62">
        <f t="shared" si="50"/>
        <v>1.0204081632653061</v>
      </c>
      <c r="AB39" s="62">
        <f t="shared" si="50"/>
        <v>1.3698630136986301</v>
      </c>
      <c r="AC39" s="63">
        <f t="shared" si="50"/>
        <v>0</v>
      </c>
    </row>
    <row r="40" spans="2:29" ht="30" customHeight="1" x14ac:dyDescent="0.3">
      <c r="B40" s="98"/>
      <c r="C40" s="28" t="s">
        <v>3</v>
      </c>
      <c r="D40" s="29">
        <v>0</v>
      </c>
      <c r="E40" s="29">
        <v>0</v>
      </c>
      <c r="F40" s="29">
        <v>0</v>
      </c>
      <c r="G40" s="29">
        <v>1</v>
      </c>
      <c r="H40" s="29">
        <v>0</v>
      </c>
      <c r="I40" s="30">
        <v>3</v>
      </c>
      <c r="L40" s="98"/>
      <c r="M40" s="28" t="s">
        <v>3</v>
      </c>
      <c r="N40" s="62">
        <f t="shared" ref="N40:N71" si="51">(D40/D$2)*(100)</f>
        <v>0</v>
      </c>
      <c r="O40" s="62">
        <f t="shared" ref="O40:O71" si="52">(E40/E$2)*(100)</f>
        <v>0</v>
      </c>
      <c r="P40" s="62">
        <f t="shared" ref="P40:P71" si="53">(F40/F$2)*(100)</f>
        <v>0</v>
      </c>
      <c r="Q40" s="62">
        <f t="shared" ref="Q40:Q71" si="54">(G40/G$2)*(100)</f>
        <v>1.0204081632653061</v>
      </c>
      <c r="R40" s="62">
        <f t="shared" ref="R40:R71" si="55">(H40/H$2)*(100)</f>
        <v>0</v>
      </c>
      <c r="S40" s="63">
        <f t="shared" ref="S40:S71" si="56">(I40/I$2)*(100)</f>
        <v>4.10958904109589</v>
      </c>
      <c r="V40" s="96"/>
      <c r="W40" s="16" t="s">
        <v>111</v>
      </c>
      <c r="X40" s="62">
        <f t="shared" ref="X40:AC40" si="57">(D58/D$2)*(100)</f>
        <v>1.0416666666666665</v>
      </c>
      <c r="Y40" s="62">
        <f t="shared" si="57"/>
        <v>0</v>
      </c>
      <c r="Z40" s="62">
        <f t="shared" si="57"/>
        <v>0</v>
      </c>
      <c r="AA40" s="62">
        <f t="shared" si="57"/>
        <v>0</v>
      </c>
      <c r="AB40" s="62">
        <f t="shared" si="57"/>
        <v>0</v>
      </c>
      <c r="AC40" s="63">
        <f t="shared" si="57"/>
        <v>0</v>
      </c>
    </row>
    <row r="41" spans="2:29" ht="30" customHeight="1" x14ac:dyDescent="0.3">
      <c r="B41" s="98"/>
      <c r="C41" s="28" t="s">
        <v>24</v>
      </c>
      <c r="D41" s="29">
        <v>1</v>
      </c>
      <c r="E41" s="29">
        <v>1</v>
      </c>
      <c r="F41" s="29">
        <v>0</v>
      </c>
      <c r="G41" s="29">
        <v>0</v>
      </c>
      <c r="H41" s="29">
        <v>0</v>
      </c>
      <c r="I41" s="30">
        <v>1</v>
      </c>
      <c r="L41" s="98"/>
      <c r="M41" s="28" t="s">
        <v>24</v>
      </c>
      <c r="N41" s="62">
        <f t="shared" si="51"/>
        <v>1.0416666666666665</v>
      </c>
      <c r="O41" s="62">
        <f t="shared" si="52"/>
        <v>1.5384615384615385</v>
      </c>
      <c r="P41" s="62">
        <f t="shared" si="53"/>
        <v>0</v>
      </c>
      <c r="Q41" s="62">
        <f t="shared" si="54"/>
        <v>0</v>
      </c>
      <c r="R41" s="62">
        <f t="shared" si="55"/>
        <v>0</v>
      </c>
      <c r="S41" s="63">
        <f t="shared" si="56"/>
        <v>1.3698630136986301</v>
      </c>
      <c r="V41" s="96"/>
      <c r="W41" s="16" t="s">
        <v>30</v>
      </c>
      <c r="X41" s="62">
        <f t="shared" ref="X41:AC41" si="58">(D66/D$2)*(100)</f>
        <v>4.1666666666666661</v>
      </c>
      <c r="Y41" s="62">
        <f t="shared" si="58"/>
        <v>3.0769230769230771</v>
      </c>
      <c r="Z41" s="62">
        <f t="shared" si="58"/>
        <v>7.042253521126761</v>
      </c>
      <c r="AA41" s="62">
        <f t="shared" si="58"/>
        <v>2.0408163265306123</v>
      </c>
      <c r="AB41" s="62">
        <f t="shared" si="58"/>
        <v>1.3698630136986301</v>
      </c>
      <c r="AC41" s="63">
        <f t="shared" si="58"/>
        <v>0</v>
      </c>
    </row>
    <row r="42" spans="2:29" ht="30" customHeight="1" x14ac:dyDescent="0.3">
      <c r="B42" s="98"/>
      <c r="C42" s="28" t="s">
        <v>25</v>
      </c>
      <c r="D42" s="29">
        <v>80</v>
      </c>
      <c r="E42" s="29">
        <v>52</v>
      </c>
      <c r="F42" s="29">
        <v>56</v>
      </c>
      <c r="G42" s="29">
        <v>34</v>
      </c>
      <c r="H42" s="29">
        <v>27</v>
      </c>
      <c r="I42" s="30">
        <v>27</v>
      </c>
      <c r="L42" s="98"/>
      <c r="M42" s="28" t="s">
        <v>25</v>
      </c>
      <c r="N42" s="62">
        <f t="shared" si="51"/>
        <v>83.333333333333343</v>
      </c>
      <c r="O42" s="62">
        <f t="shared" si="52"/>
        <v>80</v>
      </c>
      <c r="P42" s="62">
        <f t="shared" si="53"/>
        <v>78.873239436619713</v>
      </c>
      <c r="Q42" s="62">
        <f t="shared" si="54"/>
        <v>34.693877551020407</v>
      </c>
      <c r="R42" s="62">
        <f t="shared" si="55"/>
        <v>36.986301369863014</v>
      </c>
      <c r="S42" s="63">
        <f t="shared" si="56"/>
        <v>36.986301369863014</v>
      </c>
      <c r="V42" s="96"/>
      <c r="W42" s="16" t="s">
        <v>31</v>
      </c>
      <c r="X42" s="62">
        <f t="shared" ref="X42:AC42" si="59">(D74/D$2)*(100)</f>
        <v>0</v>
      </c>
      <c r="Y42" s="62">
        <f t="shared" si="59"/>
        <v>0</v>
      </c>
      <c r="Z42" s="62">
        <f t="shared" si="59"/>
        <v>0</v>
      </c>
      <c r="AA42" s="62">
        <f t="shared" si="59"/>
        <v>1.0204081632653061</v>
      </c>
      <c r="AB42" s="62">
        <f t="shared" si="59"/>
        <v>0</v>
      </c>
      <c r="AC42" s="63">
        <f t="shared" si="59"/>
        <v>0</v>
      </c>
    </row>
    <row r="43" spans="2:29" ht="30" customHeight="1" x14ac:dyDescent="0.3">
      <c r="B43" s="98"/>
      <c r="C43" s="28" t="s">
        <v>20</v>
      </c>
      <c r="D43" s="29">
        <v>0</v>
      </c>
      <c r="E43" s="29">
        <v>0</v>
      </c>
      <c r="F43" s="29">
        <v>2</v>
      </c>
      <c r="G43" s="29">
        <v>0</v>
      </c>
      <c r="H43" s="29">
        <v>1</v>
      </c>
      <c r="I43" s="30">
        <v>1</v>
      </c>
      <c r="L43" s="98"/>
      <c r="M43" s="28" t="s">
        <v>20</v>
      </c>
      <c r="N43" s="62">
        <f t="shared" si="51"/>
        <v>0</v>
      </c>
      <c r="O43" s="62">
        <f t="shared" si="52"/>
        <v>0</v>
      </c>
      <c r="P43" s="62">
        <f t="shared" si="53"/>
        <v>2.8169014084507045</v>
      </c>
      <c r="Q43" s="62">
        <f t="shared" si="54"/>
        <v>0</v>
      </c>
      <c r="R43" s="62">
        <f t="shared" si="55"/>
        <v>1.3698630136986301</v>
      </c>
      <c r="S43" s="63">
        <f t="shared" si="56"/>
        <v>1.3698630136986301</v>
      </c>
      <c r="V43" s="96"/>
      <c r="W43" s="16" t="s">
        <v>119</v>
      </c>
      <c r="X43" s="62">
        <f t="shared" ref="X43:AC43" si="60">(D83/D$2)*(100)</f>
        <v>8.3333333333333321</v>
      </c>
      <c r="Y43" s="62">
        <f t="shared" si="60"/>
        <v>4.6153846153846159</v>
      </c>
      <c r="Z43" s="62">
        <f t="shared" si="60"/>
        <v>8.4507042253521121</v>
      </c>
      <c r="AA43" s="62">
        <f t="shared" si="60"/>
        <v>5.1020408163265305</v>
      </c>
      <c r="AB43" s="62">
        <f t="shared" si="60"/>
        <v>1.3698630136986301</v>
      </c>
      <c r="AC43" s="63">
        <f t="shared" si="60"/>
        <v>0</v>
      </c>
    </row>
    <row r="44" spans="2:29" ht="30" customHeight="1" x14ac:dyDescent="0.3">
      <c r="B44" s="98"/>
      <c r="C44" s="28" t="s">
        <v>6</v>
      </c>
      <c r="D44" s="29">
        <v>0</v>
      </c>
      <c r="E44" s="29">
        <v>0</v>
      </c>
      <c r="F44" s="29">
        <v>0</v>
      </c>
      <c r="G44" s="29">
        <v>1</v>
      </c>
      <c r="H44" s="29">
        <v>0</v>
      </c>
      <c r="I44" s="30">
        <v>0</v>
      </c>
      <c r="L44" s="98"/>
      <c r="M44" s="28" t="s">
        <v>6</v>
      </c>
      <c r="N44" s="62">
        <f t="shared" si="51"/>
        <v>0</v>
      </c>
      <c r="O44" s="62">
        <f t="shared" si="52"/>
        <v>0</v>
      </c>
      <c r="P44" s="62">
        <f t="shared" si="53"/>
        <v>0</v>
      </c>
      <c r="Q44" s="62">
        <f t="shared" si="54"/>
        <v>1.0204081632653061</v>
      </c>
      <c r="R44" s="62">
        <f t="shared" si="55"/>
        <v>0</v>
      </c>
      <c r="S44" s="63">
        <f t="shared" si="56"/>
        <v>0</v>
      </c>
      <c r="V44" s="96"/>
      <c r="W44" s="16" t="s">
        <v>34</v>
      </c>
      <c r="X44" s="62">
        <f t="shared" ref="X44:AC44" si="61">(D90/D$2)*(100)</f>
        <v>0</v>
      </c>
      <c r="Y44" s="62">
        <f t="shared" si="61"/>
        <v>0</v>
      </c>
      <c r="Z44" s="62">
        <f t="shared" si="61"/>
        <v>0</v>
      </c>
      <c r="AA44" s="62">
        <f t="shared" si="61"/>
        <v>1.0204081632653061</v>
      </c>
      <c r="AB44" s="62">
        <f t="shared" si="61"/>
        <v>0</v>
      </c>
      <c r="AC44" s="63">
        <f t="shared" si="61"/>
        <v>0</v>
      </c>
    </row>
    <row r="45" spans="2:29" ht="30" customHeight="1" x14ac:dyDescent="0.3">
      <c r="B45" s="98"/>
      <c r="C45" s="28" t="s">
        <v>62</v>
      </c>
      <c r="D45" s="29">
        <v>1</v>
      </c>
      <c r="E45" s="29">
        <v>0</v>
      </c>
      <c r="F45" s="29">
        <v>1</v>
      </c>
      <c r="G45" s="29">
        <v>0</v>
      </c>
      <c r="H45" s="29">
        <v>1</v>
      </c>
      <c r="I45" s="30">
        <v>0</v>
      </c>
      <c r="L45" s="98"/>
      <c r="M45" s="28" t="s">
        <v>62</v>
      </c>
      <c r="N45" s="62">
        <f t="shared" si="51"/>
        <v>1.0416666666666665</v>
      </c>
      <c r="O45" s="62">
        <f t="shared" si="52"/>
        <v>0</v>
      </c>
      <c r="P45" s="62">
        <f t="shared" si="53"/>
        <v>1.4084507042253522</v>
      </c>
      <c r="Q45" s="62">
        <f t="shared" si="54"/>
        <v>0</v>
      </c>
      <c r="R45" s="62">
        <f t="shared" si="55"/>
        <v>1.3698630136986301</v>
      </c>
      <c r="S45" s="63">
        <f t="shared" si="56"/>
        <v>0</v>
      </c>
      <c r="V45" s="96"/>
      <c r="W45" s="16" t="s">
        <v>36</v>
      </c>
      <c r="X45" s="62">
        <f t="shared" ref="X45:AC45" si="62">(D94/D$2)*(100)</f>
        <v>4.1666666666666661</v>
      </c>
      <c r="Y45" s="62">
        <f t="shared" si="62"/>
        <v>3.0769230769230771</v>
      </c>
      <c r="Z45" s="62">
        <f t="shared" si="62"/>
        <v>2.8169014084507045</v>
      </c>
      <c r="AA45" s="62">
        <f t="shared" si="62"/>
        <v>1.0204081632653061</v>
      </c>
      <c r="AB45" s="62">
        <f t="shared" si="62"/>
        <v>0</v>
      </c>
      <c r="AC45" s="63">
        <f t="shared" si="62"/>
        <v>0</v>
      </c>
    </row>
    <row r="46" spans="2:29" ht="30" customHeight="1" x14ac:dyDescent="0.3">
      <c r="B46" s="98"/>
      <c r="C46" s="28" t="s">
        <v>148</v>
      </c>
      <c r="D46" s="29">
        <v>2</v>
      </c>
      <c r="E46" s="29">
        <v>0</v>
      </c>
      <c r="F46" s="29">
        <v>1</v>
      </c>
      <c r="G46" s="29">
        <v>0</v>
      </c>
      <c r="H46" s="29">
        <v>0</v>
      </c>
      <c r="I46" s="30">
        <v>0</v>
      </c>
      <c r="L46" s="98"/>
      <c r="M46" s="28" t="s">
        <v>148</v>
      </c>
      <c r="N46" s="62">
        <f t="shared" si="51"/>
        <v>2.083333333333333</v>
      </c>
      <c r="O46" s="62">
        <f t="shared" si="52"/>
        <v>0</v>
      </c>
      <c r="P46" s="62">
        <f t="shared" si="53"/>
        <v>1.4084507042253522</v>
      </c>
      <c r="Q46" s="62">
        <f t="shared" si="54"/>
        <v>0</v>
      </c>
      <c r="R46" s="62">
        <f t="shared" si="55"/>
        <v>0</v>
      </c>
      <c r="S46" s="63">
        <f t="shared" si="56"/>
        <v>0</v>
      </c>
      <c r="V46" s="96"/>
      <c r="W46" s="16" t="s">
        <v>43</v>
      </c>
      <c r="X46" s="62">
        <f t="shared" ref="X46:AC46" si="63">(D110/D$2)*(100)</f>
        <v>0</v>
      </c>
      <c r="Y46" s="62">
        <f t="shared" si="63"/>
        <v>0</v>
      </c>
      <c r="Z46" s="62">
        <f t="shared" si="63"/>
        <v>1.4084507042253522</v>
      </c>
      <c r="AA46" s="62">
        <f t="shared" si="63"/>
        <v>0</v>
      </c>
      <c r="AB46" s="62">
        <f t="shared" si="63"/>
        <v>0</v>
      </c>
      <c r="AC46" s="63">
        <f t="shared" si="63"/>
        <v>0</v>
      </c>
    </row>
    <row r="47" spans="2:29" ht="30" customHeight="1" x14ac:dyDescent="0.3">
      <c r="B47" s="98"/>
      <c r="C47" s="28" t="s">
        <v>142</v>
      </c>
      <c r="D47" s="29">
        <v>0</v>
      </c>
      <c r="E47" s="29">
        <v>2</v>
      </c>
      <c r="F47" s="29">
        <v>0</v>
      </c>
      <c r="G47" s="29">
        <v>0</v>
      </c>
      <c r="H47" s="29">
        <v>0</v>
      </c>
      <c r="I47" s="30">
        <v>0</v>
      </c>
      <c r="L47" s="98"/>
      <c r="M47" s="28" t="s">
        <v>142</v>
      </c>
      <c r="N47" s="62">
        <f t="shared" si="51"/>
        <v>0</v>
      </c>
      <c r="O47" s="62">
        <f t="shared" si="52"/>
        <v>3.0769230769230771</v>
      </c>
      <c r="P47" s="62">
        <f t="shared" si="53"/>
        <v>0</v>
      </c>
      <c r="Q47" s="62">
        <f t="shared" si="54"/>
        <v>0</v>
      </c>
      <c r="R47" s="62">
        <f t="shared" si="55"/>
        <v>0</v>
      </c>
      <c r="S47" s="63">
        <f t="shared" si="56"/>
        <v>0</v>
      </c>
      <c r="V47" s="96"/>
      <c r="W47" s="16" t="s">
        <v>123</v>
      </c>
      <c r="X47" s="62">
        <f t="shared" ref="X47:AC47" si="64">(D117/D$2)*(100)</f>
        <v>0</v>
      </c>
      <c r="Y47" s="62">
        <f t="shared" si="64"/>
        <v>0</v>
      </c>
      <c r="Z47" s="62">
        <f t="shared" si="64"/>
        <v>0</v>
      </c>
      <c r="AA47" s="62">
        <f t="shared" si="64"/>
        <v>0</v>
      </c>
      <c r="AB47" s="62">
        <f t="shared" si="64"/>
        <v>0</v>
      </c>
      <c r="AC47" s="63">
        <f t="shared" si="64"/>
        <v>1.3698630136986301</v>
      </c>
    </row>
    <row r="48" spans="2:29" ht="30" customHeight="1" x14ac:dyDescent="0.3">
      <c r="B48" s="98"/>
      <c r="C48" s="28" t="s">
        <v>12</v>
      </c>
      <c r="D48" s="29">
        <v>2</v>
      </c>
      <c r="E48" s="29">
        <v>1</v>
      </c>
      <c r="F48" s="29">
        <v>6</v>
      </c>
      <c r="G48" s="29">
        <v>1</v>
      </c>
      <c r="H48" s="29">
        <v>1</v>
      </c>
      <c r="I48" s="30">
        <v>0</v>
      </c>
      <c r="L48" s="98"/>
      <c r="M48" s="28" t="s">
        <v>12</v>
      </c>
      <c r="N48" s="62">
        <f t="shared" si="51"/>
        <v>2.083333333333333</v>
      </c>
      <c r="O48" s="62">
        <f t="shared" si="52"/>
        <v>1.5384615384615385</v>
      </c>
      <c r="P48" s="62">
        <f t="shared" si="53"/>
        <v>8.4507042253521121</v>
      </c>
      <c r="Q48" s="62">
        <f t="shared" si="54"/>
        <v>1.0204081632653061</v>
      </c>
      <c r="R48" s="62">
        <f t="shared" si="55"/>
        <v>1.3698630136986301</v>
      </c>
      <c r="S48" s="63">
        <f t="shared" si="56"/>
        <v>0</v>
      </c>
      <c r="V48" s="96"/>
      <c r="W48" s="16" t="s">
        <v>88</v>
      </c>
      <c r="X48" s="62">
        <f t="shared" ref="X48:AC48" si="65">(D119/D$2)*(100)</f>
        <v>4.1666666666666661</v>
      </c>
      <c r="Y48" s="62">
        <f t="shared" si="65"/>
        <v>0</v>
      </c>
      <c r="Z48" s="62">
        <f t="shared" si="65"/>
        <v>2.8169014084507045</v>
      </c>
      <c r="AA48" s="62">
        <f t="shared" si="65"/>
        <v>3.0612244897959182</v>
      </c>
      <c r="AB48" s="62">
        <f t="shared" si="65"/>
        <v>0</v>
      </c>
      <c r="AC48" s="63">
        <f t="shared" si="65"/>
        <v>0</v>
      </c>
    </row>
    <row r="49" spans="2:29" ht="30" customHeight="1" x14ac:dyDescent="0.3">
      <c r="B49" s="98"/>
      <c r="C49" s="28" t="s">
        <v>26</v>
      </c>
      <c r="D49" s="29">
        <v>11</v>
      </c>
      <c r="E49" s="29">
        <v>11</v>
      </c>
      <c r="F49" s="29">
        <v>7</v>
      </c>
      <c r="G49" s="29">
        <v>2</v>
      </c>
      <c r="H49" s="29">
        <v>1</v>
      </c>
      <c r="I49" s="30">
        <v>1</v>
      </c>
      <c r="L49" s="98"/>
      <c r="M49" s="28" t="s">
        <v>26</v>
      </c>
      <c r="N49" s="62">
        <f t="shared" si="51"/>
        <v>11.458333333333332</v>
      </c>
      <c r="O49" s="62">
        <f t="shared" si="52"/>
        <v>16.923076923076923</v>
      </c>
      <c r="P49" s="62">
        <f t="shared" si="53"/>
        <v>9.8591549295774641</v>
      </c>
      <c r="Q49" s="62">
        <f t="shared" si="54"/>
        <v>2.0408163265306123</v>
      </c>
      <c r="R49" s="62">
        <f t="shared" si="55"/>
        <v>1.3698630136986301</v>
      </c>
      <c r="S49" s="63">
        <f t="shared" si="56"/>
        <v>1.3698630136986301</v>
      </c>
      <c r="V49" s="96"/>
      <c r="W49" s="16" t="s">
        <v>87</v>
      </c>
      <c r="X49" s="62">
        <f t="shared" ref="X49:AC49" si="66">(D124/D$2)*(100)</f>
        <v>1.0416666666666665</v>
      </c>
      <c r="Y49" s="62">
        <f t="shared" si="66"/>
        <v>0</v>
      </c>
      <c r="Z49" s="62">
        <f t="shared" si="66"/>
        <v>0</v>
      </c>
      <c r="AA49" s="62">
        <f t="shared" si="66"/>
        <v>0</v>
      </c>
      <c r="AB49" s="62">
        <f t="shared" si="66"/>
        <v>0</v>
      </c>
      <c r="AC49" s="63">
        <f t="shared" si="66"/>
        <v>0</v>
      </c>
    </row>
    <row r="50" spans="2:29" ht="30" customHeight="1" x14ac:dyDescent="0.3">
      <c r="B50" s="98"/>
      <c r="C50" s="28" t="s">
        <v>14</v>
      </c>
      <c r="D50" s="29">
        <v>0</v>
      </c>
      <c r="E50" s="29">
        <v>0</v>
      </c>
      <c r="F50" s="29">
        <v>0</v>
      </c>
      <c r="G50" s="29">
        <v>1</v>
      </c>
      <c r="H50" s="29">
        <v>0</v>
      </c>
      <c r="I50" s="30">
        <v>0</v>
      </c>
      <c r="L50" s="98"/>
      <c r="M50" s="28" t="s">
        <v>14</v>
      </c>
      <c r="N50" s="62">
        <f t="shared" si="51"/>
        <v>0</v>
      </c>
      <c r="O50" s="62">
        <f t="shared" si="52"/>
        <v>0</v>
      </c>
      <c r="P50" s="62">
        <f t="shared" si="53"/>
        <v>0</v>
      </c>
      <c r="Q50" s="62">
        <f t="shared" si="54"/>
        <v>1.0204081632653061</v>
      </c>
      <c r="R50" s="62">
        <f t="shared" si="55"/>
        <v>0</v>
      </c>
      <c r="S50" s="63">
        <f t="shared" si="56"/>
        <v>0</v>
      </c>
      <c r="V50" s="96"/>
      <c r="W50" s="16" t="s">
        <v>63</v>
      </c>
      <c r="X50" s="62">
        <f t="shared" ref="X50:AC50" si="67">(D127/D$2)*(100)</f>
        <v>0</v>
      </c>
      <c r="Y50" s="62">
        <f t="shared" si="67"/>
        <v>0</v>
      </c>
      <c r="Z50" s="62">
        <f t="shared" si="67"/>
        <v>0</v>
      </c>
      <c r="AA50" s="62">
        <f t="shared" si="67"/>
        <v>1.0204081632653061</v>
      </c>
      <c r="AB50" s="62">
        <f t="shared" si="67"/>
        <v>0</v>
      </c>
      <c r="AC50" s="63">
        <f t="shared" si="67"/>
        <v>1.3698630136986301</v>
      </c>
    </row>
    <row r="51" spans="2:29" ht="30" customHeight="1" x14ac:dyDescent="0.3">
      <c r="B51" s="98"/>
      <c r="C51" s="28" t="s">
        <v>13</v>
      </c>
      <c r="D51" s="29">
        <v>0</v>
      </c>
      <c r="E51" s="29">
        <v>0</v>
      </c>
      <c r="F51" s="29">
        <v>0</v>
      </c>
      <c r="G51" s="29">
        <v>0</v>
      </c>
      <c r="H51" s="29">
        <v>1</v>
      </c>
      <c r="I51" s="30">
        <v>1</v>
      </c>
      <c r="L51" s="98"/>
      <c r="M51" s="28" t="s">
        <v>13</v>
      </c>
      <c r="N51" s="62">
        <f t="shared" si="51"/>
        <v>0</v>
      </c>
      <c r="O51" s="62">
        <f t="shared" si="52"/>
        <v>0</v>
      </c>
      <c r="P51" s="62">
        <f t="shared" si="53"/>
        <v>0</v>
      </c>
      <c r="Q51" s="62">
        <f t="shared" si="54"/>
        <v>0</v>
      </c>
      <c r="R51" s="62">
        <f t="shared" si="55"/>
        <v>1.3698630136986301</v>
      </c>
      <c r="S51" s="63">
        <f t="shared" si="56"/>
        <v>1.3698630136986301</v>
      </c>
      <c r="V51" s="96"/>
      <c r="W51" s="16" t="s">
        <v>75</v>
      </c>
      <c r="X51" s="62">
        <f t="shared" ref="X51:AC51" si="68">(D142/D$2)*(100)</f>
        <v>2.083333333333333</v>
      </c>
      <c r="Y51" s="62">
        <f t="shared" si="68"/>
        <v>1.5384615384615385</v>
      </c>
      <c r="Z51" s="62">
        <f t="shared" si="68"/>
        <v>0</v>
      </c>
      <c r="AA51" s="62">
        <f t="shared" si="68"/>
        <v>0</v>
      </c>
      <c r="AB51" s="62">
        <f t="shared" si="68"/>
        <v>0</v>
      </c>
      <c r="AC51" s="63">
        <f t="shared" si="68"/>
        <v>0</v>
      </c>
    </row>
    <row r="52" spans="2:29" ht="30" customHeight="1" thickBot="1" x14ac:dyDescent="0.35">
      <c r="B52" s="98"/>
      <c r="C52" s="28" t="s">
        <v>53</v>
      </c>
      <c r="D52" s="29">
        <v>0</v>
      </c>
      <c r="E52" s="29">
        <v>0</v>
      </c>
      <c r="F52" s="29">
        <v>0</v>
      </c>
      <c r="G52" s="29">
        <v>0</v>
      </c>
      <c r="H52" s="29">
        <v>2</v>
      </c>
      <c r="I52" s="30">
        <v>1</v>
      </c>
      <c r="L52" s="98"/>
      <c r="M52" s="28" t="s">
        <v>53</v>
      </c>
      <c r="N52" s="62">
        <f t="shared" si="51"/>
        <v>0</v>
      </c>
      <c r="O52" s="62">
        <f t="shared" si="52"/>
        <v>0</v>
      </c>
      <c r="P52" s="62">
        <f t="shared" si="53"/>
        <v>0</v>
      </c>
      <c r="Q52" s="62">
        <f t="shared" si="54"/>
        <v>0</v>
      </c>
      <c r="R52" s="62">
        <f t="shared" si="55"/>
        <v>2.7397260273972601</v>
      </c>
      <c r="S52" s="63">
        <f t="shared" si="56"/>
        <v>1.3698630136986301</v>
      </c>
      <c r="V52" s="95"/>
      <c r="W52" s="15" t="s">
        <v>84</v>
      </c>
      <c r="X52" s="64">
        <f t="shared" ref="X52:AC52" si="69">(D146/D$2)*(100)</f>
        <v>1.0416666666666665</v>
      </c>
      <c r="Y52" s="64">
        <f t="shared" si="69"/>
        <v>1.5384615384615385</v>
      </c>
      <c r="Z52" s="64">
        <f t="shared" si="69"/>
        <v>0</v>
      </c>
      <c r="AA52" s="64">
        <f t="shared" si="69"/>
        <v>0</v>
      </c>
      <c r="AB52" s="64">
        <f t="shared" si="69"/>
        <v>0</v>
      </c>
      <c r="AC52" s="65">
        <f t="shared" si="69"/>
        <v>0</v>
      </c>
    </row>
    <row r="53" spans="2:29" ht="30" customHeight="1" thickBot="1" x14ac:dyDescent="0.35">
      <c r="B53" s="99"/>
      <c r="C53" s="39" t="s">
        <v>95</v>
      </c>
      <c r="D53" s="40">
        <v>0</v>
      </c>
      <c r="E53" s="40">
        <v>0</v>
      </c>
      <c r="F53" s="40">
        <v>0</v>
      </c>
      <c r="G53" s="40">
        <v>1</v>
      </c>
      <c r="H53" s="40">
        <v>0</v>
      </c>
      <c r="I53" s="41">
        <v>0</v>
      </c>
      <c r="L53" s="99"/>
      <c r="M53" s="39" t="s">
        <v>95</v>
      </c>
      <c r="N53" s="64">
        <f t="shared" si="51"/>
        <v>0</v>
      </c>
      <c r="O53" s="64">
        <f t="shared" si="52"/>
        <v>0</v>
      </c>
      <c r="P53" s="64">
        <f t="shared" si="53"/>
        <v>0</v>
      </c>
      <c r="Q53" s="64">
        <f t="shared" si="54"/>
        <v>1.0204081632653061</v>
      </c>
      <c r="R53" s="64">
        <f t="shared" si="55"/>
        <v>0</v>
      </c>
      <c r="S53" s="65">
        <f t="shared" si="56"/>
        <v>0</v>
      </c>
      <c r="V53" s="94" t="s">
        <v>2</v>
      </c>
      <c r="W53" s="61" t="s">
        <v>1</v>
      </c>
      <c r="X53" s="59">
        <f t="shared" ref="X53:AC53" si="70">(D5/D$2)*(100)</f>
        <v>3.125</v>
      </c>
      <c r="Y53" s="59">
        <f t="shared" si="70"/>
        <v>7.6923076923076925</v>
      </c>
      <c r="Z53" s="59">
        <f t="shared" si="70"/>
        <v>12.676056338028168</v>
      </c>
      <c r="AA53" s="59">
        <f t="shared" si="70"/>
        <v>14.285714285714285</v>
      </c>
      <c r="AB53" s="59">
        <f t="shared" si="70"/>
        <v>15.068493150684931</v>
      </c>
      <c r="AC53" s="60">
        <f t="shared" si="70"/>
        <v>10.95890410958904</v>
      </c>
    </row>
    <row r="54" spans="2:29" ht="30" customHeight="1" x14ac:dyDescent="0.3">
      <c r="B54" s="94" t="s">
        <v>27</v>
      </c>
      <c r="C54" s="25" t="s">
        <v>28</v>
      </c>
      <c r="D54" s="26">
        <v>0</v>
      </c>
      <c r="E54" s="26">
        <v>0</v>
      </c>
      <c r="F54" s="26">
        <v>0</v>
      </c>
      <c r="G54" s="26">
        <v>7</v>
      </c>
      <c r="H54" s="26">
        <v>3</v>
      </c>
      <c r="I54" s="27">
        <v>8</v>
      </c>
      <c r="L54" s="94" t="s">
        <v>27</v>
      </c>
      <c r="M54" s="25" t="s">
        <v>28</v>
      </c>
      <c r="N54" s="66">
        <f t="shared" si="51"/>
        <v>0</v>
      </c>
      <c r="O54" s="66">
        <f t="shared" si="52"/>
        <v>0</v>
      </c>
      <c r="P54" s="66">
        <f t="shared" si="53"/>
        <v>0</v>
      </c>
      <c r="Q54" s="66">
        <f t="shared" si="54"/>
        <v>7.1428571428571423</v>
      </c>
      <c r="R54" s="66">
        <f t="shared" si="55"/>
        <v>4.10958904109589</v>
      </c>
      <c r="S54" s="67">
        <f t="shared" si="56"/>
        <v>10.95890410958904</v>
      </c>
      <c r="V54" s="96"/>
      <c r="W54" s="16" t="s">
        <v>16</v>
      </c>
      <c r="X54" s="62">
        <f t="shared" ref="X54:AC54" si="71">(D28/D$2)*(100)</f>
        <v>1.0416666666666665</v>
      </c>
      <c r="Y54" s="62">
        <f t="shared" si="71"/>
        <v>0</v>
      </c>
      <c r="Z54" s="62">
        <f t="shared" si="71"/>
        <v>1.4084507042253522</v>
      </c>
      <c r="AA54" s="62">
        <f t="shared" si="71"/>
        <v>16.326530612244898</v>
      </c>
      <c r="AB54" s="62">
        <f t="shared" si="71"/>
        <v>30.136986301369863</v>
      </c>
      <c r="AC54" s="63">
        <f t="shared" si="71"/>
        <v>31.506849315068493</v>
      </c>
    </row>
    <row r="55" spans="2:29" ht="30" customHeight="1" x14ac:dyDescent="0.3">
      <c r="B55" s="96"/>
      <c r="C55" s="28" t="s">
        <v>29</v>
      </c>
      <c r="D55" s="29">
        <v>0</v>
      </c>
      <c r="E55" s="29">
        <v>0</v>
      </c>
      <c r="F55" s="29">
        <v>0</v>
      </c>
      <c r="G55" s="29">
        <v>7</v>
      </c>
      <c r="H55" s="29">
        <v>3</v>
      </c>
      <c r="I55" s="30">
        <v>10</v>
      </c>
      <c r="L55" s="96"/>
      <c r="M55" s="28" t="s">
        <v>29</v>
      </c>
      <c r="N55" s="62">
        <f t="shared" si="51"/>
        <v>0</v>
      </c>
      <c r="O55" s="62">
        <f t="shared" si="52"/>
        <v>0</v>
      </c>
      <c r="P55" s="62">
        <f t="shared" si="53"/>
        <v>0</v>
      </c>
      <c r="Q55" s="62">
        <f t="shared" si="54"/>
        <v>7.1428571428571423</v>
      </c>
      <c r="R55" s="62">
        <f t="shared" si="55"/>
        <v>4.10958904109589</v>
      </c>
      <c r="S55" s="63">
        <f t="shared" si="56"/>
        <v>13.698630136986301</v>
      </c>
      <c r="V55" s="96"/>
      <c r="W55" s="16" t="s">
        <v>111</v>
      </c>
      <c r="X55" s="62">
        <f t="shared" ref="X55:AC55" si="72">(D55/D$2)*(100)</f>
        <v>0</v>
      </c>
      <c r="Y55" s="62">
        <f t="shared" si="72"/>
        <v>0</v>
      </c>
      <c r="Z55" s="62">
        <f t="shared" si="72"/>
        <v>0</v>
      </c>
      <c r="AA55" s="62">
        <f t="shared" si="72"/>
        <v>7.1428571428571423</v>
      </c>
      <c r="AB55" s="62">
        <f t="shared" si="72"/>
        <v>4.10958904109589</v>
      </c>
      <c r="AC55" s="63">
        <f t="shared" si="72"/>
        <v>13.698630136986301</v>
      </c>
    </row>
    <row r="56" spans="2:29" ht="30" customHeight="1" x14ac:dyDescent="0.3">
      <c r="B56" s="96"/>
      <c r="C56" s="28" t="s">
        <v>105</v>
      </c>
      <c r="D56" s="29">
        <v>0</v>
      </c>
      <c r="E56" s="29">
        <v>0</v>
      </c>
      <c r="F56" s="29">
        <v>0</v>
      </c>
      <c r="G56" s="29">
        <v>0</v>
      </c>
      <c r="H56" s="29">
        <v>0</v>
      </c>
      <c r="I56" s="30">
        <v>1</v>
      </c>
      <c r="L56" s="96"/>
      <c r="M56" s="28" t="s">
        <v>105</v>
      </c>
      <c r="N56" s="62">
        <f t="shared" si="51"/>
        <v>0</v>
      </c>
      <c r="O56" s="62">
        <f t="shared" si="52"/>
        <v>0</v>
      </c>
      <c r="P56" s="62">
        <f t="shared" si="53"/>
        <v>0</v>
      </c>
      <c r="Q56" s="62">
        <f t="shared" si="54"/>
        <v>0</v>
      </c>
      <c r="R56" s="62">
        <f t="shared" si="55"/>
        <v>0</v>
      </c>
      <c r="S56" s="63">
        <f t="shared" si="56"/>
        <v>1.3698630136986301</v>
      </c>
      <c r="V56" s="96"/>
      <c r="W56" s="16" t="s">
        <v>112</v>
      </c>
      <c r="X56" s="62">
        <f t="shared" ref="X56:AC56" si="73">(D85/D$2)*(100)</f>
        <v>2.083333333333333</v>
      </c>
      <c r="Y56" s="62">
        <f t="shared" si="73"/>
        <v>0</v>
      </c>
      <c r="Z56" s="62">
        <f t="shared" si="73"/>
        <v>2.8169014084507045</v>
      </c>
      <c r="AA56" s="62">
        <f t="shared" si="73"/>
        <v>1.0204081632653061</v>
      </c>
      <c r="AB56" s="62">
        <f t="shared" si="73"/>
        <v>0</v>
      </c>
      <c r="AC56" s="63">
        <f t="shared" si="73"/>
        <v>0</v>
      </c>
    </row>
    <row r="57" spans="2:29" ht="30" customHeight="1" thickBot="1" x14ac:dyDescent="0.35">
      <c r="B57" s="96"/>
      <c r="C57" s="31" t="s">
        <v>134</v>
      </c>
      <c r="D57" s="29">
        <v>0</v>
      </c>
      <c r="E57" s="29">
        <v>0</v>
      </c>
      <c r="F57" s="29">
        <v>0</v>
      </c>
      <c r="G57" s="29">
        <v>0</v>
      </c>
      <c r="H57" s="29">
        <v>0</v>
      </c>
      <c r="I57" s="30">
        <v>1</v>
      </c>
      <c r="L57" s="96"/>
      <c r="M57" s="33" t="s">
        <v>134</v>
      </c>
      <c r="N57" s="69">
        <f t="shared" si="51"/>
        <v>0</v>
      </c>
      <c r="O57" s="69">
        <f t="shared" si="52"/>
        <v>0</v>
      </c>
      <c r="P57" s="69">
        <f t="shared" si="53"/>
        <v>0</v>
      </c>
      <c r="Q57" s="69">
        <f t="shared" si="54"/>
        <v>0</v>
      </c>
      <c r="R57" s="69">
        <f t="shared" si="55"/>
        <v>0</v>
      </c>
      <c r="S57" s="70">
        <f t="shared" si="56"/>
        <v>1.3698630136986301</v>
      </c>
      <c r="V57" s="95"/>
      <c r="W57" s="68" t="s">
        <v>113</v>
      </c>
      <c r="X57" s="69">
        <f t="shared" ref="X57:AC57" si="74">(D96/D$2)*(100)</f>
        <v>0</v>
      </c>
      <c r="Y57" s="69">
        <f t="shared" si="74"/>
        <v>0</v>
      </c>
      <c r="Z57" s="69">
        <f t="shared" si="74"/>
        <v>0</v>
      </c>
      <c r="AA57" s="69">
        <f t="shared" si="74"/>
        <v>0</v>
      </c>
      <c r="AB57" s="69">
        <f t="shared" si="74"/>
        <v>0</v>
      </c>
      <c r="AC57" s="70">
        <f t="shared" si="74"/>
        <v>1.3698630136986301</v>
      </c>
    </row>
    <row r="58" spans="2:29" ht="30" customHeight="1" thickBot="1" x14ac:dyDescent="0.35">
      <c r="B58" s="95"/>
      <c r="C58" s="33" t="s">
        <v>98</v>
      </c>
      <c r="D58" s="34">
        <v>1</v>
      </c>
      <c r="E58" s="34">
        <v>0</v>
      </c>
      <c r="F58" s="34">
        <v>0</v>
      </c>
      <c r="G58" s="34">
        <v>0</v>
      </c>
      <c r="H58" s="34">
        <v>0</v>
      </c>
      <c r="I58" s="35">
        <v>0</v>
      </c>
      <c r="L58" s="95"/>
      <c r="M58" s="33" t="s">
        <v>98</v>
      </c>
      <c r="N58" s="69">
        <f t="shared" si="51"/>
        <v>1.0416666666666665</v>
      </c>
      <c r="O58" s="69">
        <f t="shared" si="52"/>
        <v>0</v>
      </c>
      <c r="P58" s="69">
        <f t="shared" si="53"/>
        <v>0</v>
      </c>
      <c r="Q58" s="69">
        <f t="shared" si="54"/>
        <v>0</v>
      </c>
      <c r="R58" s="69">
        <f t="shared" si="55"/>
        <v>0</v>
      </c>
      <c r="S58" s="70">
        <f t="shared" si="56"/>
        <v>0</v>
      </c>
      <c r="V58" s="94" t="s">
        <v>5</v>
      </c>
      <c r="W58" s="61" t="s">
        <v>1</v>
      </c>
      <c r="X58" s="59">
        <f t="shared" ref="X58:AC58" si="75">(D9/D$2)*(100)</f>
        <v>0</v>
      </c>
      <c r="Y58" s="59">
        <f t="shared" si="75"/>
        <v>0</v>
      </c>
      <c r="Z58" s="59">
        <f t="shared" si="75"/>
        <v>0</v>
      </c>
      <c r="AA58" s="59">
        <f t="shared" si="75"/>
        <v>0</v>
      </c>
      <c r="AB58" s="59">
        <f t="shared" si="75"/>
        <v>1.3698630136986301</v>
      </c>
      <c r="AC58" s="60">
        <f t="shared" si="75"/>
        <v>0</v>
      </c>
    </row>
    <row r="59" spans="2:29" ht="30" customHeight="1" thickBot="1" x14ac:dyDescent="0.35">
      <c r="B59" s="94" t="s">
        <v>30</v>
      </c>
      <c r="C59" s="36" t="s">
        <v>70</v>
      </c>
      <c r="D59" s="37">
        <v>0</v>
      </c>
      <c r="E59" s="37">
        <v>0</v>
      </c>
      <c r="F59" s="37">
        <v>0</v>
      </c>
      <c r="G59" s="37">
        <v>0</v>
      </c>
      <c r="H59" s="37">
        <v>1</v>
      </c>
      <c r="I59" s="38">
        <v>1</v>
      </c>
      <c r="L59" s="94" t="s">
        <v>30</v>
      </c>
      <c r="M59" s="36" t="s">
        <v>70</v>
      </c>
      <c r="N59" s="59">
        <f t="shared" si="51"/>
        <v>0</v>
      </c>
      <c r="O59" s="59">
        <f t="shared" si="52"/>
        <v>0</v>
      </c>
      <c r="P59" s="59">
        <f t="shared" si="53"/>
        <v>0</v>
      </c>
      <c r="Q59" s="59">
        <f t="shared" si="54"/>
        <v>0</v>
      </c>
      <c r="R59" s="59">
        <f t="shared" si="55"/>
        <v>1.3698630136986301</v>
      </c>
      <c r="S59" s="60">
        <f t="shared" si="56"/>
        <v>1.3698630136986301</v>
      </c>
      <c r="V59" s="95"/>
      <c r="W59" s="68" t="s">
        <v>30</v>
      </c>
      <c r="X59" s="69">
        <f t="shared" ref="X59:AC59" si="76">(D63/D$2)*(100)</f>
        <v>1.0416666666666665</v>
      </c>
      <c r="Y59" s="69">
        <f t="shared" si="76"/>
        <v>0</v>
      </c>
      <c r="Z59" s="69">
        <f t="shared" si="76"/>
        <v>0</v>
      </c>
      <c r="AA59" s="69">
        <f t="shared" si="76"/>
        <v>0</v>
      </c>
      <c r="AB59" s="69">
        <f t="shared" si="76"/>
        <v>0</v>
      </c>
      <c r="AC59" s="70">
        <f t="shared" si="76"/>
        <v>0</v>
      </c>
    </row>
    <row r="60" spans="2:29" ht="30" customHeight="1" x14ac:dyDescent="0.3">
      <c r="B60" s="96"/>
      <c r="C60" s="28" t="s">
        <v>101</v>
      </c>
      <c r="D60" s="29">
        <v>0</v>
      </c>
      <c r="E60" s="29">
        <v>0</v>
      </c>
      <c r="F60" s="29">
        <v>0</v>
      </c>
      <c r="G60" s="29">
        <v>0</v>
      </c>
      <c r="H60" s="29">
        <v>0</v>
      </c>
      <c r="I60" s="30">
        <v>1</v>
      </c>
      <c r="L60" s="96"/>
      <c r="M60" s="28" t="s">
        <v>101</v>
      </c>
      <c r="N60" s="62">
        <f t="shared" si="51"/>
        <v>0</v>
      </c>
      <c r="O60" s="62">
        <f t="shared" si="52"/>
        <v>0</v>
      </c>
      <c r="P60" s="62">
        <f t="shared" si="53"/>
        <v>0</v>
      </c>
      <c r="Q60" s="62">
        <f t="shared" si="54"/>
        <v>0</v>
      </c>
      <c r="R60" s="62">
        <f t="shared" si="55"/>
        <v>0</v>
      </c>
      <c r="S60" s="63">
        <f t="shared" si="56"/>
        <v>1.3698630136986301</v>
      </c>
      <c r="V60" s="94" t="s">
        <v>124</v>
      </c>
      <c r="W60" s="61" t="s">
        <v>1</v>
      </c>
      <c r="X60" s="59">
        <f t="shared" ref="X60:AC60" si="77">(D23/D$2)*(100)</f>
        <v>0</v>
      </c>
      <c r="Y60" s="59">
        <f t="shared" si="77"/>
        <v>0</v>
      </c>
      <c r="Z60" s="59">
        <f t="shared" si="77"/>
        <v>0</v>
      </c>
      <c r="AA60" s="59">
        <f t="shared" si="77"/>
        <v>1.0204081632653061</v>
      </c>
      <c r="AB60" s="59">
        <f t="shared" si="77"/>
        <v>0</v>
      </c>
      <c r="AC60" s="60">
        <f t="shared" si="77"/>
        <v>0</v>
      </c>
    </row>
    <row r="61" spans="2:29" ht="30" customHeight="1" x14ac:dyDescent="0.3">
      <c r="B61" s="96"/>
      <c r="C61" s="28" t="s">
        <v>109</v>
      </c>
      <c r="D61" s="29">
        <v>0</v>
      </c>
      <c r="E61" s="29">
        <v>0</v>
      </c>
      <c r="F61" s="29">
        <v>0</v>
      </c>
      <c r="G61" s="29">
        <v>0</v>
      </c>
      <c r="H61" s="29">
        <v>0</v>
      </c>
      <c r="I61" s="30">
        <v>1</v>
      </c>
      <c r="L61" s="96"/>
      <c r="M61" s="28" t="s">
        <v>109</v>
      </c>
      <c r="N61" s="62">
        <f t="shared" si="51"/>
        <v>0</v>
      </c>
      <c r="O61" s="62">
        <f t="shared" si="52"/>
        <v>0</v>
      </c>
      <c r="P61" s="62">
        <f t="shared" si="53"/>
        <v>0</v>
      </c>
      <c r="Q61" s="62">
        <f t="shared" si="54"/>
        <v>0</v>
      </c>
      <c r="R61" s="62">
        <f t="shared" si="55"/>
        <v>0</v>
      </c>
      <c r="S61" s="63">
        <f t="shared" si="56"/>
        <v>1.3698630136986301</v>
      </c>
      <c r="V61" s="96"/>
      <c r="W61" s="16" t="s">
        <v>16</v>
      </c>
      <c r="X61" s="62">
        <f t="shared" ref="X61:AC61" si="78">(D36/D$2)*(100)</f>
        <v>0</v>
      </c>
      <c r="Y61" s="62">
        <f t="shared" si="78"/>
        <v>0</v>
      </c>
      <c r="Z61" s="62">
        <f t="shared" si="78"/>
        <v>0</v>
      </c>
      <c r="AA61" s="62">
        <f t="shared" si="78"/>
        <v>0</v>
      </c>
      <c r="AB61" s="62">
        <f t="shared" si="78"/>
        <v>4.10958904109589</v>
      </c>
      <c r="AC61" s="63">
        <f t="shared" si="78"/>
        <v>0</v>
      </c>
    </row>
    <row r="62" spans="2:29" ht="30" customHeight="1" x14ac:dyDescent="0.3">
      <c r="B62" s="96"/>
      <c r="C62" s="28" t="s">
        <v>6</v>
      </c>
      <c r="D62" s="29">
        <v>1</v>
      </c>
      <c r="E62" s="29">
        <v>0</v>
      </c>
      <c r="F62" s="29">
        <v>0</v>
      </c>
      <c r="G62" s="29">
        <v>0</v>
      </c>
      <c r="H62" s="29">
        <v>0</v>
      </c>
      <c r="I62" s="30">
        <v>1</v>
      </c>
      <c r="L62" s="96"/>
      <c r="M62" s="28" t="s">
        <v>6</v>
      </c>
      <c r="N62" s="62">
        <f t="shared" si="51"/>
        <v>1.0416666666666665</v>
      </c>
      <c r="O62" s="62">
        <f t="shared" si="52"/>
        <v>0</v>
      </c>
      <c r="P62" s="62">
        <f t="shared" si="53"/>
        <v>0</v>
      </c>
      <c r="Q62" s="62">
        <f t="shared" si="54"/>
        <v>0</v>
      </c>
      <c r="R62" s="62">
        <f t="shared" si="55"/>
        <v>0</v>
      </c>
      <c r="S62" s="63">
        <f t="shared" si="56"/>
        <v>1.3698630136986301</v>
      </c>
      <c r="V62" s="96"/>
      <c r="W62" s="16" t="s">
        <v>23</v>
      </c>
      <c r="X62" s="62">
        <f t="shared" ref="X62:AC62" si="79">(D50/D$2)*(100)</f>
        <v>0</v>
      </c>
      <c r="Y62" s="62">
        <f t="shared" si="79"/>
        <v>0</v>
      </c>
      <c r="Z62" s="62">
        <f t="shared" si="79"/>
        <v>0</v>
      </c>
      <c r="AA62" s="62">
        <f t="shared" si="79"/>
        <v>1.0204081632653061</v>
      </c>
      <c r="AB62" s="62">
        <f t="shared" si="79"/>
        <v>0</v>
      </c>
      <c r="AC62" s="63">
        <f t="shared" si="79"/>
        <v>0</v>
      </c>
    </row>
    <row r="63" spans="2:29" ht="30" customHeight="1" x14ac:dyDescent="0.3">
      <c r="B63" s="96"/>
      <c r="C63" s="28" t="s">
        <v>96</v>
      </c>
      <c r="D63" s="29">
        <v>1</v>
      </c>
      <c r="E63" s="29">
        <v>0</v>
      </c>
      <c r="F63" s="29">
        <v>0</v>
      </c>
      <c r="G63" s="29">
        <v>0</v>
      </c>
      <c r="H63" s="29">
        <v>0</v>
      </c>
      <c r="I63" s="30">
        <v>0</v>
      </c>
      <c r="L63" s="96"/>
      <c r="M63" s="28" t="s">
        <v>96</v>
      </c>
      <c r="N63" s="62">
        <f t="shared" si="51"/>
        <v>1.0416666666666665</v>
      </c>
      <c r="O63" s="62">
        <f t="shared" si="52"/>
        <v>0</v>
      </c>
      <c r="P63" s="62">
        <f t="shared" si="53"/>
        <v>0</v>
      </c>
      <c r="Q63" s="62">
        <f t="shared" si="54"/>
        <v>0</v>
      </c>
      <c r="R63" s="62">
        <f t="shared" si="55"/>
        <v>0</v>
      </c>
      <c r="S63" s="63">
        <f t="shared" si="56"/>
        <v>0</v>
      </c>
      <c r="V63" s="96"/>
      <c r="W63" s="16" t="s">
        <v>31</v>
      </c>
      <c r="X63" s="62">
        <f t="shared" ref="X63:AC63" si="80">(D77/D$2)*(100)</f>
        <v>0</v>
      </c>
      <c r="Y63" s="62">
        <f t="shared" si="80"/>
        <v>1.5384615384615385</v>
      </c>
      <c r="Z63" s="62">
        <f t="shared" si="80"/>
        <v>0</v>
      </c>
      <c r="AA63" s="62">
        <f t="shared" si="80"/>
        <v>0</v>
      </c>
      <c r="AB63" s="62">
        <f t="shared" si="80"/>
        <v>0</v>
      </c>
      <c r="AC63" s="63">
        <f t="shared" si="80"/>
        <v>0</v>
      </c>
    </row>
    <row r="64" spans="2:29" ht="30" customHeight="1" thickBot="1" x14ac:dyDescent="0.35">
      <c r="B64" s="96"/>
      <c r="C64" s="28" t="s">
        <v>20</v>
      </c>
      <c r="D64" s="29">
        <v>0</v>
      </c>
      <c r="E64" s="29">
        <v>7</v>
      </c>
      <c r="F64" s="29">
        <v>3</v>
      </c>
      <c r="G64" s="29">
        <v>9</v>
      </c>
      <c r="H64" s="29">
        <v>11</v>
      </c>
      <c r="I64" s="30">
        <v>14</v>
      </c>
      <c r="L64" s="96"/>
      <c r="M64" s="28" t="s">
        <v>20</v>
      </c>
      <c r="N64" s="62">
        <f t="shared" si="51"/>
        <v>0</v>
      </c>
      <c r="O64" s="62">
        <f t="shared" si="52"/>
        <v>10.76923076923077</v>
      </c>
      <c r="P64" s="62">
        <f t="shared" si="53"/>
        <v>4.225352112676056</v>
      </c>
      <c r="Q64" s="62">
        <f t="shared" si="54"/>
        <v>9.183673469387756</v>
      </c>
      <c r="R64" s="62">
        <f t="shared" si="55"/>
        <v>15.068493150684931</v>
      </c>
      <c r="S64" s="63">
        <f t="shared" si="56"/>
        <v>19.17808219178082</v>
      </c>
      <c r="V64" s="95"/>
      <c r="W64" s="15" t="s">
        <v>88</v>
      </c>
      <c r="X64" s="64">
        <f t="shared" ref="X64:AC64" si="81">(D122/D$2)*(100)</f>
        <v>2.083333333333333</v>
      </c>
      <c r="Y64" s="64">
        <f t="shared" si="81"/>
        <v>0</v>
      </c>
      <c r="Z64" s="64">
        <f t="shared" si="81"/>
        <v>1.4084507042253522</v>
      </c>
      <c r="AA64" s="64">
        <f t="shared" si="81"/>
        <v>0</v>
      </c>
      <c r="AB64" s="64">
        <f t="shared" si="81"/>
        <v>1.3698630136986301</v>
      </c>
      <c r="AC64" s="65">
        <f t="shared" si="81"/>
        <v>2.7397260273972601</v>
      </c>
    </row>
    <row r="65" spans="2:29" ht="30" customHeight="1" thickBot="1" x14ac:dyDescent="0.35">
      <c r="B65" s="96"/>
      <c r="C65" s="28" t="s">
        <v>89</v>
      </c>
      <c r="D65" s="29">
        <v>1</v>
      </c>
      <c r="E65" s="29">
        <v>0</v>
      </c>
      <c r="F65" s="29">
        <v>1</v>
      </c>
      <c r="G65" s="29">
        <v>0</v>
      </c>
      <c r="H65" s="29">
        <v>0</v>
      </c>
      <c r="I65" s="30">
        <v>0</v>
      </c>
      <c r="L65" s="96"/>
      <c r="M65" s="28" t="s">
        <v>89</v>
      </c>
      <c r="N65" s="62">
        <f t="shared" si="51"/>
        <v>1.0416666666666665</v>
      </c>
      <c r="O65" s="62">
        <f t="shared" si="52"/>
        <v>0</v>
      </c>
      <c r="P65" s="62">
        <f t="shared" si="53"/>
        <v>1.4084507042253522</v>
      </c>
      <c r="Q65" s="62">
        <f t="shared" si="54"/>
        <v>0</v>
      </c>
      <c r="R65" s="62">
        <f t="shared" si="55"/>
        <v>0</v>
      </c>
      <c r="S65" s="63">
        <f t="shared" si="56"/>
        <v>0</v>
      </c>
      <c r="V65" s="9" t="s">
        <v>11</v>
      </c>
      <c r="W65" s="91" t="s">
        <v>1</v>
      </c>
      <c r="X65" s="76">
        <f t="shared" ref="X65:AC65" si="82">(D17/D$2)*(100)</f>
        <v>7.291666666666667</v>
      </c>
      <c r="Y65" s="76">
        <f t="shared" si="82"/>
        <v>1.5384615384615385</v>
      </c>
      <c r="Z65" s="76">
        <f t="shared" si="82"/>
        <v>5.6338028169014089</v>
      </c>
      <c r="AA65" s="76">
        <f t="shared" si="82"/>
        <v>5.1020408163265305</v>
      </c>
      <c r="AB65" s="76">
        <f t="shared" si="82"/>
        <v>10.95890410958904</v>
      </c>
      <c r="AC65" s="77">
        <f t="shared" si="82"/>
        <v>4.10958904109589</v>
      </c>
    </row>
    <row r="66" spans="2:29" ht="30" customHeight="1" thickBot="1" x14ac:dyDescent="0.35">
      <c r="B66" s="96"/>
      <c r="C66" s="28" t="s">
        <v>12</v>
      </c>
      <c r="D66" s="29">
        <v>4</v>
      </c>
      <c r="E66" s="29">
        <v>2</v>
      </c>
      <c r="F66" s="29">
        <v>5</v>
      </c>
      <c r="G66" s="29">
        <v>2</v>
      </c>
      <c r="H66" s="29">
        <v>1</v>
      </c>
      <c r="I66" s="30">
        <v>0</v>
      </c>
      <c r="L66" s="96"/>
      <c r="M66" s="28" t="s">
        <v>12</v>
      </c>
      <c r="N66" s="62">
        <f t="shared" si="51"/>
        <v>4.1666666666666661</v>
      </c>
      <c r="O66" s="62">
        <f t="shared" si="52"/>
        <v>3.0769230769230771</v>
      </c>
      <c r="P66" s="62">
        <f t="shared" si="53"/>
        <v>7.042253521126761</v>
      </c>
      <c r="Q66" s="62">
        <f t="shared" si="54"/>
        <v>2.0408163265306123</v>
      </c>
      <c r="R66" s="62">
        <f t="shared" si="55"/>
        <v>1.3698630136986301</v>
      </c>
      <c r="S66" s="63">
        <f t="shared" si="56"/>
        <v>0</v>
      </c>
      <c r="V66" s="9" t="s">
        <v>126</v>
      </c>
      <c r="W66" s="73" t="s">
        <v>16</v>
      </c>
      <c r="X66" s="74">
        <f t="shared" ref="X66:AC66" si="83">(D26/D$2)*(100)</f>
        <v>10.416666666666668</v>
      </c>
      <c r="Y66" s="74">
        <f t="shared" si="83"/>
        <v>10.76923076923077</v>
      </c>
      <c r="Z66" s="74">
        <f t="shared" si="83"/>
        <v>14.084507042253522</v>
      </c>
      <c r="AA66" s="74">
        <f t="shared" si="83"/>
        <v>30.612244897959183</v>
      </c>
      <c r="AB66" s="74">
        <f t="shared" si="83"/>
        <v>27.397260273972602</v>
      </c>
      <c r="AC66" s="75">
        <f t="shared" si="83"/>
        <v>17.80821917808219</v>
      </c>
    </row>
    <row r="67" spans="2:29" ht="30" customHeight="1" thickBot="1" x14ac:dyDescent="0.35">
      <c r="B67" s="96"/>
      <c r="C67" s="31" t="s">
        <v>86</v>
      </c>
      <c r="D67" s="29">
        <v>0</v>
      </c>
      <c r="E67" s="29">
        <v>0</v>
      </c>
      <c r="F67" s="29">
        <v>1</v>
      </c>
      <c r="G67" s="29">
        <v>0</v>
      </c>
      <c r="H67" s="29">
        <v>0</v>
      </c>
      <c r="I67" s="30">
        <v>0</v>
      </c>
      <c r="L67" s="96"/>
      <c r="M67" s="28" t="s">
        <v>86</v>
      </c>
      <c r="N67" s="62">
        <f t="shared" si="51"/>
        <v>0</v>
      </c>
      <c r="O67" s="62">
        <f t="shared" si="52"/>
        <v>0</v>
      </c>
      <c r="P67" s="62">
        <f t="shared" si="53"/>
        <v>1.4084507042253522</v>
      </c>
      <c r="Q67" s="62">
        <f t="shared" si="54"/>
        <v>0</v>
      </c>
      <c r="R67" s="62">
        <f t="shared" si="55"/>
        <v>0</v>
      </c>
      <c r="S67" s="63">
        <f t="shared" si="56"/>
        <v>0</v>
      </c>
      <c r="V67" s="9" t="s">
        <v>125</v>
      </c>
      <c r="W67" s="73" t="s">
        <v>23</v>
      </c>
      <c r="X67" s="74">
        <f t="shared" ref="X67:AC67" si="84">(D42/D$2)*(100)</f>
        <v>83.333333333333343</v>
      </c>
      <c r="Y67" s="74">
        <f t="shared" si="84"/>
        <v>80</v>
      </c>
      <c r="Z67" s="74">
        <f t="shared" si="84"/>
        <v>78.873239436619713</v>
      </c>
      <c r="AA67" s="74">
        <f t="shared" si="84"/>
        <v>34.693877551020407</v>
      </c>
      <c r="AB67" s="74">
        <f t="shared" si="84"/>
        <v>36.986301369863014</v>
      </c>
      <c r="AC67" s="75">
        <f t="shared" si="84"/>
        <v>36.986301369863014</v>
      </c>
    </row>
    <row r="68" spans="2:29" ht="30" customHeight="1" thickBot="1" x14ac:dyDescent="0.35">
      <c r="B68" s="95"/>
      <c r="C68" s="42" t="s">
        <v>72</v>
      </c>
      <c r="D68" s="34">
        <v>0</v>
      </c>
      <c r="E68" s="34">
        <v>0</v>
      </c>
      <c r="F68" s="34">
        <v>0</v>
      </c>
      <c r="G68" s="34">
        <v>0</v>
      </c>
      <c r="H68" s="34">
        <v>1</v>
      </c>
      <c r="I68" s="35">
        <v>0</v>
      </c>
      <c r="L68" s="95"/>
      <c r="M68" s="28" t="s">
        <v>72</v>
      </c>
      <c r="N68" s="62">
        <f t="shared" si="51"/>
        <v>0</v>
      </c>
      <c r="O68" s="62">
        <f t="shared" si="52"/>
        <v>0</v>
      </c>
      <c r="P68" s="62">
        <f t="shared" si="53"/>
        <v>0</v>
      </c>
      <c r="Q68" s="62">
        <f t="shared" si="54"/>
        <v>0</v>
      </c>
      <c r="R68" s="62">
        <f t="shared" si="55"/>
        <v>1.3698630136986301</v>
      </c>
      <c r="S68" s="63">
        <f t="shared" si="56"/>
        <v>0</v>
      </c>
      <c r="V68" s="10" t="s">
        <v>81</v>
      </c>
      <c r="W68" s="73" t="s">
        <v>31</v>
      </c>
      <c r="X68" s="74">
        <f t="shared" ref="X68:AC68" si="85">(D76/D$2)*(100)</f>
        <v>4.1666666666666661</v>
      </c>
      <c r="Y68" s="74">
        <f t="shared" si="85"/>
        <v>4.6153846153846159</v>
      </c>
      <c r="Z68" s="74">
        <f t="shared" si="85"/>
        <v>1.4084507042253522</v>
      </c>
      <c r="AA68" s="74">
        <f t="shared" si="85"/>
        <v>3.0612244897959182</v>
      </c>
      <c r="AB68" s="74">
        <f t="shared" si="85"/>
        <v>0</v>
      </c>
      <c r="AC68" s="75">
        <f t="shared" si="85"/>
        <v>2.7397260273972601</v>
      </c>
    </row>
    <row r="69" spans="2:29" ht="30" customHeight="1" thickBot="1" x14ac:dyDescent="0.35">
      <c r="B69" s="94" t="s">
        <v>31</v>
      </c>
      <c r="C69" s="36" t="s">
        <v>70</v>
      </c>
      <c r="D69" s="37">
        <v>0</v>
      </c>
      <c r="E69" s="37">
        <v>0</v>
      </c>
      <c r="F69" s="37">
        <v>0</v>
      </c>
      <c r="G69" s="37">
        <v>0</v>
      </c>
      <c r="H69" s="37">
        <v>1</v>
      </c>
      <c r="I69" s="38">
        <v>1</v>
      </c>
      <c r="L69" s="94" t="s">
        <v>31</v>
      </c>
      <c r="M69" s="36" t="s">
        <v>70</v>
      </c>
      <c r="N69" s="59">
        <f t="shared" si="51"/>
        <v>0</v>
      </c>
      <c r="O69" s="59">
        <f t="shared" si="52"/>
        <v>0</v>
      </c>
      <c r="P69" s="59">
        <f t="shared" si="53"/>
        <v>0</v>
      </c>
      <c r="Q69" s="59">
        <f t="shared" si="54"/>
        <v>0</v>
      </c>
      <c r="R69" s="59">
        <f t="shared" si="55"/>
        <v>1.3698630136986301</v>
      </c>
      <c r="S69" s="60">
        <f t="shared" si="56"/>
        <v>1.3698630136986301</v>
      </c>
      <c r="V69" s="10" t="s">
        <v>128</v>
      </c>
      <c r="W69" s="73" t="s">
        <v>40</v>
      </c>
      <c r="X69" s="74">
        <f t="shared" ref="X69:AC69" si="86">(D100/D$2)*(100)</f>
        <v>27.083333333333332</v>
      </c>
      <c r="Y69" s="74">
        <f t="shared" si="86"/>
        <v>26.153846153846157</v>
      </c>
      <c r="Z69" s="74">
        <f t="shared" si="86"/>
        <v>14.084507042253522</v>
      </c>
      <c r="AA69" s="74">
        <f t="shared" si="86"/>
        <v>3.0612244897959182</v>
      </c>
      <c r="AB69" s="74">
        <f t="shared" si="86"/>
        <v>5.4794520547945202</v>
      </c>
      <c r="AC69" s="75">
        <f t="shared" si="86"/>
        <v>8.2191780821917799</v>
      </c>
    </row>
    <row r="70" spans="2:29" ht="30" customHeight="1" x14ac:dyDescent="0.3">
      <c r="B70" s="96"/>
      <c r="C70" s="28" t="s">
        <v>143</v>
      </c>
      <c r="D70" s="29">
        <v>1</v>
      </c>
      <c r="E70" s="29">
        <v>2</v>
      </c>
      <c r="F70" s="29">
        <v>0</v>
      </c>
      <c r="G70" s="29">
        <v>0</v>
      </c>
      <c r="H70" s="29">
        <v>1</v>
      </c>
      <c r="I70" s="30">
        <v>0</v>
      </c>
      <c r="L70" s="96"/>
      <c r="M70" s="28" t="s">
        <v>143</v>
      </c>
      <c r="N70" s="62">
        <f t="shared" si="51"/>
        <v>1.0416666666666665</v>
      </c>
      <c r="O70" s="62">
        <f t="shared" si="52"/>
        <v>3.0769230769230771</v>
      </c>
      <c r="P70" s="62">
        <f t="shared" si="53"/>
        <v>0</v>
      </c>
      <c r="Q70" s="62">
        <f t="shared" si="54"/>
        <v>0</v>
      </c>
      <c r="R70" s="62">
        <f t="shared" si="55"/>
        <v>1.3698630136986301</v>
      </c>
      <c r="S70" s="63">
        <f t="shared" si="56"/>
        <v>0</v>
      </c>
      <c r="V70" s="94" t="s">
        <v>70</v>
      </c>
      <c r="W70" s="61" t="s">
        <v>23</v>
      </c>
      <c r="X70" s="59">
        <f t="shared" ref="X70:AC70" si="87">(D38/D$2)*(100)</f>
        <v>8.3333333333333321</v>
      </c>
      <c r="Y70" s="59">
        <f t="shared" si="87"/>
        <v>7.6923076923076925</v>
      </c>
      <c r="Z70" s="59">
        <f t="shared" si="87"/>
        <v>7.042253521126761</v>
      </c>
      <c r="AA70" s="59">
        <f t="shared" si="87"/>
        <v>11.224489795918368</v>
      </c>
      <c r="AB70" s="59">
        <f t="shared" si="87"/>
        <v>2.7397260273972601</v>
      </c>
      <c r="AC70" s="60">
        <f t="shared" si="87"/>
        <v>6.8493150684931505</v>
      </c>
    </row>
    <row r="71" spans="2:29" ht="30" customHeight="1" x14ac:dyDescent="0.3">
      <c r="B71" s="96"/>
      <c r="C71" s="28" t="s">
        <v>60</v>
      </c>
      <c r="D71" s="29">
        <v>2</v>
      </c>
      <c r="E71" s="29">
        <v>2</v>
      </c>
      <c r="F71" s="29">
        <v>1</v>
      </c>
      <c r="G71" s="29">
        <v>0</v>
      </c>
      <c r="H71" s="29">
        <v>0</v>
      </c>
      <c r="I71" s="30">
        <v>0</v>
      </c>
      <c r="L71" s="96"/>
      <c r="M71" s="28" t="s">
        <v>60</v>
      </c>
      <c r="N71" s="62">
        <f t="shared" si="51"/>
        <v>2.083333333333333</v>
      </c>
      <c r="O71" s="62">
        <f t="shared" si="52"/>
        <v>3.0769230769230771</v>
      </c>
      <c r="P71" s="62">
        <f t="shared" si="53"/>
        <v>1.4084507042253522</v>
      </c>
      <c r="Q71" s="62">
        <f t="shared" si="54"/>
        <v>0</v>
      </c>
      <c r="R71" s="62">
        <f t="shared" si="55"/>
        <v>0</v>
      </c>
      <c r="S71" s="63">
        <f t="shared" si="56"/>
        <v>0</v>
      </c>
      <c r="V71" s="96"/>
      <c r="W71" s="16" t="s">
        <v>30</v>
      </c>
      <c r="X71" s="62">
        <f t="shared" ref="X71:AC71" si="88">(D59/D$2)*(100)</f>
        <v>0</v>
      </c>
      <c r="Y71" s="62">
        <f t="shared" si="88"/>
        <v>0</v>
      </c>
      <c r="Z71" s="62">
        <f t="shared" si="88"/>
        <v>0</v>
      </c>
      <c r="AA71" s="62">
        <f t="shared" si="88"/>
        <v>0</v>
      </c>
      <c r="AB71" s="62">
        <f t="shared" si="88"/>
        <v>1.3698630136986301</v>
      </c>
      <c r="AC71" s="63">
        <f t="shared" si="88"/>
        <v>1.3698630136986301</v>
      </c>
    </row>
    <row r="72" spans="2:29" ht="30" customHeight="1" thickBot="1" x14ac:dyDescent="0.35">
      <c r="B72" s="96"/>
      <c r="C72" s="28" t="s">
        <v>4</v>
      </c>
      <c r="D72" s="29">
        <v>0</v>
      </c>
      <c r="E72" s="29">
        <v>0</v>
      </c>
      <c r="F72" s="29">
        <v>0</v>
      </c>
      <c r="G72" s="29">
        <v>1</v>
      </c>
      <c r="H72" s="29">
        <v>0</v>
      </c>
      <c r="I72" s="30">
        <v>1</v>
      </c>
      <c r="L72" s="96"/>
      <c r="M72" s="28" t="s">
        <v>4</v>
      </c>
      <c r="N72" s="62">
        <f t="shared" ref="N72:N103" si="89">(D72/D$2)*(100)</f>
        <v>0</v>
      </c>
      <c r="O72" s="62">
        <f t="shared" ref="O72:O103" si="90">(E72/E$2)*(100)</f>
        <v>0</v>
      </c>
      <c r="P72" s="62">
        <f t="shared" ref="P72:P103" si="91">(F72/F$2)*(100)</f>
        <v>0</v>
      </c>
      <c r="Q72" s="62">
        <f t="shared" ref="Q72:Q103" si="92">(G72/G$2)*(100)</f>
        <v>1.0204081632653061</v>
      </c>
      <c r="R72" s="62">
        <f t="shared" ref="R72:R103" si="93">(H72/H$2)*(100)</f>
        <v>0</v>
      </c>
      <c r="S72" s="63">
        <f t="shared" ref="S72:S103" si="94">(I72/I$2)*(100)</f>
        <v>1.3698630136986301</v>
      </c>
      <c r="V72" s="95"/>
      <c r="W72" s="68" t="s">
        <v>31</v>
      </c>
      <c r="X72" s="69">
        <f t="shared" ref="X72:AC72" si="95">(D69/D$2)*(100)</f>
        <v>0</v>
      </c>
      <c r="Y72" s="69">
        <f t="shared" si="95"/>
        <v>0</v>
      </c>
      <c r="Z72" s="69">
        <f t="shared" si="95"/>
        <v>0</v>
      </c>
      <c r="AA72" s="69">
        <f t="shared" si="95"/>
        <v>0</v>
      </c>
      <c r="AB72" s="69">
        <f t="shared" si="95"/>
        <v>1.3698630136986301</v>
      </c>
      <c r="AC72" s="70">
        <f t="shared" si="95"/>
        <v>1.3698630136986301</v>
      </c>
    </row>
    <row r="73" spans="2:29" ht="30" customHeight="1" x14ac:dyDescent="0.3">
      <c r="B73" s="96"/>
      <c r="C73" s="28" t="s">
        <v>103</v>
      </c>
      <c r="D73" s="29">
        <v>0</v>
      </c>
      <c r="E73" s="29">
        <v>0</v>
      </c>
      <c r="F73" s="29">
        <v>0</v>
      </c>
      <c r="G73" s="29">
        <v>0</v>
      </c>
      <c r="H73" s="29">
        <v>0</v>
      </c>
      <c r="I73" s="30">
        <v>1</v>
      </c>
      <c r="L73" s="96"/>
      <c r="M73" s="28" t="s">
        <v>103</v>
      </c>
      <c r="N73" s="62">
        <f t="shared" si="89"/>
        <v>0</v>
      </c>
      <c r="O73" s="62">
        <f t="shared" si="90"/>
        <v>0</v>
      </c>
      <c r="P73" s="62">
        <f t="shared" si="91"/>
        <v>0</v>
      </c>
      <c r="Q73" s="62">
        <f t="shared" si="92"/>
        <v>0</v>
      </c>
      <c r="R73" s="62">
        <f t="shared" si="93"/>
        <v>0</v>
      </c>
      <c r="S73" s="63">
        <f t="shared" si="94"/>
        <v>1.3698630136986301</v>
      </c>
      <c r="V73" s="94" t="s">
        <v>26</v>
      </c>
      <c r="W73" s="61" t="s">
        <v>1</v>
      </c>
      <c r="X73" s="59">
        <f t="shared" ref="X73:AC73" si="96">(D19/D$2)*(100)</f>
        <v>0</v>
      </c>
      <c r="Y73" s="59">
        <f t="shared" si="96"/>
        <v>0</v>
      </c>
      <c r="Z73" s="59">
        <f t="shared" si="96"/>
        <v>1.4084507042253522</v>
      </c>
      <c r="AA73" s="59">
        <f t="shared" si="96"/>
        <v>0</v>
      </c>
      <c r="AB73" s="59">
        <f t="shared" si="96"/>
        <v>0</v>
      </c>
      <c r="AC73" s="60">
        <f t="shared" si="96"/>
        <v>0</v>
      </c>
    </row>
    <row r="74" spans="2:29" ht="30" customHeight="1" x14ac:dyDescent="0.3">
      <c r="B74" s="96"/>
      <c r="C74" s="31" t="s">
        <v>12</v>
      </c>
      <c r="D74" s="29">
        <v>0</v>
      </c>
      <c r="E74" s="29">
        <v>0</v>
      </c>
      <c r="F74" s="29">
        <v>0</v>
      </c>
      <c r="G74" s="29">
        <v>1</v>
      </c>
      <c r="H74" s="29">
        <v>0</v>
      </c>
      <c r="I74" s="30">
        <v>0</v>
      </c>
      <c r="L74" s="96"/>
      <c r="M74" s="28" t="s">
        <v>12</v>
      </c>
      <c r="N74" s="62">
        <f t="shared" si="89"/>
        <v>0</v>
      </c>
      <c r="O74" s="62">
        <f t="shared" si="90"/>
        <v>0</v>
      </c>
      <c r="P74" s="62">
        <f t="shared" si="91"/>
        <v>0</v>
      </c>
      <c r="Q74" s="62">
        <f t="shared" si="92"/>
        <v>1.0204081632653061</v>
      </c>
      <c r="R74" s="62">
        <f t="shared" si="93"/>
        <v>0</v>
      </c>
      <c r="S74" s="63">
        <f t="shared" si="94"/>
        <v>0</v>
      </c>
      <c r="V74" s="96"/>
      <c r="W74" s="16" t="s">
        <v>23</v>
      </c>
      <c r="X74" s="62">
        <f t="shared" ref="X74:AC74" si="97">(D49/D$2)*(100)</f>
        <v>11.458333333333332</v>
      </c>
      <c r="Y74" s="62">
        <f t="shared" si="97"/>
        <v>16.923076923076923</v>
      </c>
      <c r="Z74" s="62">
        <f t="shared" si="97"/>
        <v>9.8591549295774641</v>
      </c>
      <c r="AA74" s="62">
        <f t="shared" si="97"/>
        <v>2.0408163265306123</v>
      </c>
      <c r="AB74" s="62">
        <f t="shared" si="97"/>
        <v>1.3698630136986301</v>
      </c>
      <c r="AC74" s="63">
        <f t="shared" si="97"/>
        <v>1.3698630136986301</v>
      </c>
    </row>
    <row r="75" spans="2:29" ht="30" customHeight="1" x14ac:dyDescent="0.3">
      <c r="B75" s="96"/>
      <c r="C75" s="28" t="s">
        <v>26</v>
      </c>
      <c r="D75" s="29">
        <v>4</v>
      </c>
      <c r="E75" s="29">
        <v>3</v>
      </c>
      <c r="F75" s="29">
        <v>2</v>
      </c>
      <c r="G75" s="29">
        <v>4</v>
      </c>
      <c r="H75" s="29">
        <v>1</v>
      </c>
      <c r="I75" s="30">
        <v>0</v>
      </c>
      <c r="L75" s="96"/>
      <c r="M75" s="28" t="s">
        <v>26</v>
      </c>
      <c r="N75" s="62">
        <f t="shared" si="89"/>
        <v>4.1666666666666661</v>
      </c>
      <c r="O75" s="62">
        <f t="shared" si="90"/>
        <v>4.6153846153846159</v>
      </c>
      <c r="P75" s="62">
        <f t="shared" si="91"/>
        <v>2.8169014084507045</v>
      </c>
      <c r="Q75" s="62">
        <f t="shared" si="92"/>
        <v>4.0816326530612246</v>
      </c>
      <c r="R75" s="62">
        <f t="shared" si="93"/>
        <v>1.3698630136986301</v>
      </c>
      <c r="S75" s="63">
        <f t="shared" si="94"/>
        <v>0</v>
      </c>
      <c r="V75" s="96"/>
      <c r="W75" s="16" t="s">
        <v>31</v>
      </c>
      <c r="X75" s="62">
        <f t="shared" ref="X75:AC75" si="98">(D75/D$2)*(100)</f>
        <v>4.1666666666666661</v>
      </c>
      <c r="Y75" s="62">
        <f t="shared" si="98"/>
        <v>4.6153846153846159</v>
      </c>
      <c r="Z75" s="62">
        <f t="shared" si="98"/>
        <v>2.8169014084507045</v>
      </c>
      <c r="AA75" s="62">
        <f t="shared" si="98"/>
        <v>4.0816326530612246</v>
      </c>
      <c r="AB75" s="62">
        <f t="shared" si="98"/>
        <v>1.3698630136986301</v>
      </c>
      <c r="AC75" s="63">
        <f t="shared" si="98"/>
        <v>0</v>
      </c>
    </row>
    <row r="76" spans="2:29" ht="30" customHeight="1" thickBot="1" x14ac:dyDescent="0.35">
      <c r="B76" s="96"/>
      <c r="C76" s="31" t="s">
        <v>32</v>
      </c>
      <c r="D76" s="29">
        <v>4</v>
      </c>
      <c r="E76" s="29">
        <v>3</v>
      </c>
      <c r="F76" s="29">
        <v>1</v>
      </c>
      <c r="G76" s="29">
        <v>3</v>
      </c>
      <c r="H76" s="29">
        <v>0</v>
      </c>
      <c r="I76" s="30">
        <v>2</v>
      </c>
      <c r="L76" s="96"/>
      <c r="M76" s="28" t="s">
        <v>32</v>
      </c>
      <c r="N76" s="62">
        <f t="shared" si="89"/>
        <v>4.1666666666666661</v>
      </c>
      <c r="O76" s="62">
        <f t="shared" si="90"/>
        <v>4.6153846153846159</v>
      </c>
      <c r="P76" s="62">
        <f t="shared" si="91"/>
        <v>1.4084507042253522</v>
      </c>
      <c r="Q76" s="62">
        <f t="shared" si="92"/>
        <v>3.0612244897959182</v>
      </c>
      <c r="R76" s="62">
        <f t="shared" si="93"/>
        <v>0</v>
      </c>
      <c r="S76" s="63">
        <f t="shared" si="94"/>
        <v>2.7397260273972601</v>
      </c>
      <c r="V76" s="95"/>
      <c r="W76" s="16" t="s">
        <v>34</v>
      </c>
      <c r="X76" s="62">
        <f t="shared" ref="X76:AC76" si="99">(D93/D$2)*(100)</f>
        <v>0</v>
      </c>
      <c r="Y76" s="62">
        <f t="shared" si="99"/>
        <v>1.5384615384615385</v>
      </c>
      <c r="Z76" s="62">
        <f t="shared" si="99"/>
        <v>0</v>
      </c>
      <c r="AA76" s="62">
        <f t="shared" si="99"/>
        <v>0</v>
      </c>
      <c r="AB76" s="62">
        <f t="shared" si="99"/>
        <v>0</v>
      </c>
      <c r="AC76" s="63">
        <f t="shared" si="99"/>
        <v>0</v>
      </c>
    </row>
    <row r="77" spans="2:29" ht="30" customHeight="1" x14ac:dyDescent="0.3">
      <c r="B77" s="96"/>
      <c r="C77" s="31" t="s">
        <v>22</v>
      </c>
      <c r="D77" s="29">
        <v>0</v>
      </c>
      <c r="E77" s="29">
        <v>1</v>
      </c>
      <c r="F77" s="29">
        <v>0</v>
      </c>
      <c r="G77" s="29">
        <v>0</v>
      </c>
      <c r="H77" s="29">
        <v>0</v>
      </c>
      <c r="I77" s="30">
        <v>0</v>
      </c>
      <c r="L77" s="96"/>
      <c r="M77" s="28" t="s">
        <v>22</v>
      </c>
      <c r="N77" s="62">
        <f t="shared" si="89"/>
        <v>0</v>
      </c>
      <c r="O77" s="62">
        <f t="shared" si="90"/>
        <v>1.5384615384615385</v>
      </c>
      <c r="P77" s="62">
        <f t="shared" si="91"/>
        <v>0</v>
      </c>
      <c r="Q77" s="62">
        <f t="shared" si="92"/>
        <v>0</v>
      </c>
      <c r="R77" s="62">
        <f t="shared" si="93"/>
        <v>0</v>
      </c>
      <c r="S77" s="63">
        <f t="shared" si="94"/>
        <v>0</v>
      </c>
      <c r="V77" s="94" t="s">
        <v>147</v>
      </c>
      <c r="W77" s="61" t="s">
        <v>127</v>
      </c>
      <c r="X77" s="59">
        <f t="shared" ref="X77:AC77" si="100">(D6/D$2)*(100)</f>
        <v>0</v>
      </c>
      <c r="Y77" s="59">
        <f t="shared" si="100"/>
        <v>1.5384615384615385</v>
      </c>
      <c r="Z77" s="59">
        <f t="shared" si="100"/>
        <v>0</v>
      </c>
      <c r="AA77" s="59">
        <f t="shared" si="100"/>
        <v>0</v>
      </c>
      <c r="AB77" s="59">
        <f t="shared" si="100"/>
        <v>0</v>
      </c>
      <c r="AC77" s="60">
        <f t="shared" si="100"/>
        <v>0</v>
      </c>
    </row>
    <row r="78" spans="2:29" ht="30" customHeight="1" thickBot="1" x14ac:dyDescent="0.35">
      <c r="B78" s="95"/>
      <c r="C78" s="43" t="s">
        <v>15</v>
      </c>
      <c r="D78" s="40">
        <v>1</v>
      </c>
      <c r="E78" s="40">
        <v>1</v>
      </c>
      <c r="F78" s="40">
        <v>0</v>
      </c>
      <c r="G78" s="40">
        <v>0</v>
      </c>
      <c r="H78" s="40">
        <v>0</v>
      </c>
      <c r="I78" s="41">
        <v>1</v>
      </c>
      <c r="L78" s="95"/>
      <c r="M78" s="33" t="s">
        <v>15</v>
      </c>
      <c r="N78" s="69">
        <f t="shared" si="89"/>
        <v>1.0416666666666665</v>
      </c>
      <c r="O78" s="69">
        <f t="shared" si="90"/>
        <v>1.5384615384615385</v>
      </c>
      <c r="P78" s="69">
        <f t="shared" si="91"/>
        <v>0</v>
      </c>
      <c r="Q78" s="69">
        <f t="shared" si="92"/>
        <v>0</v>
      </c>
      <c r="R78" s="69">
        <f t="shared" si="93"/>
        <v>0</v>
      </c>
      <c r="S78" s="70">
        <f t="shared" si="94"/>
        <v>1.3698630136986301</v>
      </c>
      <c r="V78" s="96"/>
      <c r="W78" s="16" t="s">
        <v>23</v>
      </c>
      <c r="X78" s="62">
        <f t="shared" ref="X78:AC78" si="101">(D39/D$2)*(100)</f>
        <v>0</v>
      </c>
      <c r="Y78" s="62">
        <f t="shared" si="101"/>
        <v>3.0769230769230771</v>
      </c>
      <c r="Z78" s="62">
        <f t="shared" si="101"/>
        <v>0</v>
      </c>
      <c r="AA78" s="62">
        <f t="shared" si="101"/>
        <v>1.0204081632653061</v>
      </c>
      <c r="AB78" s="62">
        <f t="shared" si="101"/>
        <v>0</v>
      </c>
      <c r="AC78" s="63">
        <f t="shared" si="101"/>
        <v>0</v>
      </c>
    </row>
    <row r="79" spans="2:29" ht="30" customHeight="1" x14ac:dyDescent="0.3">
      <c r="B79" s="100" t="s">
        <v>33</v>
      </c>
      <c r="C79" s="44" t="s">
        <v>20</v>
      </c>
      <c r="D79" s="26">
        <v>0</v>
      </c>
      <c r="E79" s="26">
        <v>1</v>
      </c>
      <c r="F79" s="26">
        <v>1</v>
      </c>
      <c r="G79" s="26">
        <v>0</v>
      </c>
      <c r="H79" s="26">
        <v>3</v>
      </c>
      <c r="I79" s="26">
        <v>0</v>
      </c>
      <c r="L79" s="94" t="s">
        <v>33</v>
      </c>
      <c r="M79" s="36" t="s">
        <v>20</v>
      </c>
      <c r="N79" s="59">
        <f t="shared" si="89"/>
        <v>0</v>
      </c>
      <c r="O79" s="59">
        <f t="shared" si="90"/>
        <v>1.5384615384615385</v>
      </c>
      <c r="P79" s="59">
        <f t="shared" si="91"/>
        <v>1.4084507042253522</v>
      </c>
      <c r="Q79" s="59">
        <f t="shared" si="92"/>
        <v>0</v>
      </c>
      <c r="R79" s="59">
        <f t="shared" si="93"/>
        <v>4.10958904109589</v>
      </c>
      <c r="S79" s="60">
        <f t="shared" si="94"/>
        <v>0</v>
      </c>
      <c r="V79" s="96"/>
      <c r="W79" s="16" t="s">
        <v>31</v>
      </c>
      <c r="X79" s="62">
        <f t="shared" ref="X79:AC79" si="102">(D70/D$2)*(100)</f>
        <v>1.0416666666666665</v>
      </c>
      <c r="Y79" s="62">
        <f t="shared" si="102"/>
        <v>3.0769230769230771</v>
      </c>
      <c r="Z79" s="62">
        <f t="shared" si="102"/>
        <v>0</v>
      </c>
      <c r="AA79" s="62">
        <f t="shared" si="102"/>
        <v>0</v>
      </c>
      <c r="AB79" s="62">
        <f t="shared" si="102"/>
        <v>1.3698630136986301</v>
      </c>
      <c r="AC79" s="63">
        <f t="shared" si="102"/>
        <v>0</v>
      </c>
    </row>
    <row r="80" spans="2:29" ht="30" customHeight="1" x14ac:dyDescent="0.3">
      <c r="B80" s="101"/>
      <c r="C80" s="28" t="s">
        <v>69</v>
      </c>
      <c r="D80" s="29">
        <v>0</v>
      </c>
      <c r="E80" s="29">
        <v>0</v>
      </c>
      <c r="F80" s="29">
        <v>0</v>
      </c>
      <c r="G80" s="29">
        <v>2</v>
      </c>
      <c r="H80" s="29">
        <v>0</v>
      </c>
      <c r="I80" s="29">
        <v>0</v>
      </c>
      <c r="L80" s="96"/>
      <c r="M80" s="28" t="s">
        <v>69</v>
      </c>
      <c r="N80" s="62">
        <f t="shared" si="89"/>
        <v>0</v>
      </c>
      <c r="O80" s="62">
        <f t="shared" si="90"/>
        <v>0</v>
      </c>
      <c r="P80" s="62">
        <f t="shared" si="91"/>
        <v>0</v>
      </c>
      <c r="Q80" s="62">
        <f t="shared" si="92"/>
        <v>2.0408163265306123</v>
      </c>
      <c r="R80" s="62">
        <f t="shared" si="93"/>
        <v>0</v>
      </c>
      <c r="S80" s="63">
        <f t="shared" si="94"/>
        <v>0</v>
      </c>
      <c r="V80" s="96"/>
      <c r="W80" s="16" t="s">
        <v>34</v>
      </c>
      <c r="X80" s="62">
        <f t="shared" ref="X80:AC80" si="103">(D84/D$2)*(100)</f>
        <v>1.0416666666666665</v>
      </c>
      <c r="Y80" s="62">
        <f t="shared" si="103"/>
        <v>7.6923076923076925</v>
      </c>
      <c r="Z80" s="62">
        <f t="shared" si="103"/>
        <v>1.4084507042253522</v>
      </c>
      <c r="AA80" s="62">
        <f t="shared" si="103"/>
        <v>0</v>
      </c>
      <c r="AB80" s="62">
        <f t="shared" si="103"/>
        <v>1.3698630136986301</v>
      </c>
      <c r="AC80" s="63">
        <f t="shared" si="103"/>
        <v>1.3698630136986301</v>
      </c>
    </row>
    <row r="81" spans="2:29" ht="30" customHeight="1" x14ac:dyDescent="0.3">
      <c r="B81" s="101"/>
      <c r="C81" s="31" t="s">
        <v>89</v>
      </c>
      <c r="D81" s="29">
        <v>0</v>
      </c>
      <c r="E81" s="29">
        <v>0</v>
      </c>
      <c r="F81" s="29">
        <v>2</v>
      </c>
      <c r="G81" s="29">
        <v>0</v>
      </c>
      <c r="H81" s="29">
        <v>0</v>
      </c>
      <c r="I81" s="29">
        <v>1</v>
      </c>
      <c r="L81" s="96"/>
      <c r="M81" s="28" t="s">
        <v>61</v>
      </c>
      <c r="N81" s="62">
        <f t="shared" si="89"/>
        <v>0</v>
      </c>
      <c r="O81" s="62">
        <f t="shared" si="90"/>
        <v>0</v>
      </c>
      <c r="P81" s="62">
        <f t="shared" si="91"/>
        <v>2.8169014084507045</v>
      </c>
      <c r="Q81" s="62">
        <f t="shared" si="92"/>
        <v>0</v>
      </c>
      <c r="R81" s="62">
        <f t="shared" si="93"/>
        <v>0</v>
      </c>
      <c r="S81" s="63">
        <f t="shared" si="94"/>
        <v>1.3698630136986301</v>
      </c>
      <c r="V81" s="96"/>
      <c r="W81" s="16" t="s">
        <v>44</v>
      </c>
      <c r="X81" s="62">
        <f t="shared" ref="X81:AC81" si="104">(D114/D$2)*(100)</f>
        <v>2.083333333333333</v>
      </c>
      <c r="Y81" s="62">
        <f t="shared" si="104"/>
        <v>4.6153846153846159</v>
      </c>
      <c r="Z81" s="62">
        <f t="shared" si="104"/>
        <v>1.4084507042253522</v>
      </c>
      <c r="AA81" s="62">
        <f t="shared" si="104"/>
        <v>2.0408163265306123</v>
      </c>
      <c r="AB81" s="62">
        <f t="shared" si="104"/>
        <v>1.3698630136986301</v>
      </c>
      <c r="AC81" s="63">
        <f t="shared" si="104"/>
        <v>2.7397260273972601</v>
      </c>
    </row>
    <row r="82" spans="2:29" ht="30" customHeight="1" x14ac:dyDescent="0.3">
      <c r="B82" s="101"/>
      <c r="C82" s="42" t="s">
        <v>72</v>
      </c>
      <c r="D82" s="34">
        <v>1</v>
      </c>
      <c r="E82" s="34">
        <v>0</v>
      </c>
      <c r="F82" s="34">
        <v>0</v>
      </c>
      <c r="G82" s="34">
        <v>0</v>
      </c>
      <c r="H82" s="34">
        <v>0</v>
      </c>
      <c r="I82" s="34">
        <v>0</v>
      </c>
      <c r="L82" s="96"/>
      <c r="M82" s="28" t="s">
        <v>72</v>
      </c>
      <c r="N82" s="62">
        <f t="shared" si="89"/>
        <v>1.0416666666666665</v>
      </c>
      <c r="O82" s="62">
        <f t="shared" si="90"/>
        <v>0</v>
      </c>
      <c r="P82" s="62">
        <f t="shared" si="91"/>
        <v>0</v>
      </c>
      <c r="Q82" s="62">
        <f t="shared" si="92"/>
        <v>0</v>
      </c>
      <c r="R82" s="62">
        <f t="shared" si="93"/>
        <v>0</v>
      </c>
      <c r="S82" s="63">
        <f t="shared" si="94"/>
        <v>0</v>
      </c>
      <c r="V82" s="96"/>
      <c r="W82" s="16" t="s">
        <v>80</v>
      </c>
      <c r="X82" s="62">
        <f t="shared" ref="X82:AC82" si="105">(D104/D$2)*(100)</f>
        <v>0</v>
      </c>
      <c r="Y82" s="62">
        <f t="shared" si="105"/>
        <v>0</v>
      </c>
      <c r="Z82" s="62">
        <f t="shared" si="105"/>
        <v>1.4084507042253522</v>
      </c>
      <c r="AA82" s="62">
        <f t="shared" si="105"/>
        <v>0</v>
      </c>
      <c r="AB82" s="62">
        <f t="shared" si="105"/>
        <v>0</v>
      </c>
      <c r="AC82" s="63">
        <f t="shared" si="105"/>
        <v>0</v>
      </c>
    </row>
    <row r="83" spans="2:29" ht="30" customHeight="1" thickBot="1" x14ac:dyDescent="0.35">
      <c r="B83" s="102"/>
      <c r="C83" s="42" t="s">
        <v>12</v>
      </c>
      <c r="D83" s="34">
        <v>8</v>
      </c>
      <c r="E83" s="34">
        <v>3</v>
      </c>
      <c r="F83" s="34">
        <v>6</v>
      </c>
      <c r="G83" s="34">
        <v>5</v>
      </c>
      <c r="H83" s="34">
        <v>1</v>
      </c>
      <c r="I83" s="34">
        <v>0</v>
      </c>
      <c r="L83" s="95"/>
      <c r="M83" s="33" t="s">
        <v>12</v>
      </c>
      <c r="N83" s="69">
        <f t="shared" si="89"/>
        <v>8.3333333333333321</v>
      </c>
      <c r="O83" s="69">
        <f t="shared" si="90"/>
        <v>4.6153846153846159</v>
      </c>
      <c r="P83" s="69">
        <f t="shared" si="91"/>
        <v>8.4507042253521121</v>
      </c>
      <c r="Q83" s="69">
        <f t="shared" si="92"/>
        <v>5.1020408163265305</v>
      </c>
      <c r="R83" s="69">
        <f t="shared" si="93"/>
        <v>1.3698630136986301</v>
      </c>
      <c r="S83" s="70">
        <f t="shared" si="94"/>
        <v>0</v>
      </c>
      <c r="V83" s="95"/>
      <c r="W83" s="15" t="s">
        <v>88</v>
      </c>
      <c r="X83" s="64">
        <f t="shared" ref="X83:AC83" si="106">(D118/D$2)*(100)</f>
        <v>0</v>
      </c>
      <c r="Y83" s="64">
        <f t="shared" si="106"/>
        <v>1.5384615384615385</v>
      </c>
      <c r="Z83" s="64">
        <f t="shared" si="106"/>
        <v>0</v>
      </c>
      <c r="AA83" s="64">
        <f t="shared" si="106"/>
        <v>0</v>
      </c>
      <c r="AB83" s="64">
        <f t="shared" si="106"/>
        <v>0</v>
      </c>
      <c r="AC83" s="65">
        <f t="shared" si="106"/>
        <v>0</v>
      </c>
    </row>
    <row r="84" spans="2:29" ht="30" customHeight="1" x14ac:dyDescent="0.3">
      <c r="B84" s="94" t="s">
        <v>34</v>
      </c>
      <c r="C84" s="36" t="s">
        <v>143</v>
      </c>
      <c r="D84" s="37">
        <v>1</v>
      </c>
      <c r="E84" s="37">
        <v>5</v>
      </c>
      <c r="F84" s="37">
        <v>1</v>
      </c>
      <c r="G84" s="37">
        <v>0</v>
      </c>
      <c r="H84" s="37">
        <v>1</v>
      </c>
      <c r="I84" s="38">
        <v>1</v>
      </c>
      <c r="L84" s="94" t="s">
        <v>34</v>
      </c>
      <c r="M84" s="36" t="s">
        <v>143</v>
      </c>
      <c r="N84" s="59">
        <f t="shared" si="89"/>
        <v>1.0416666666666665</v>
      </c>
      <c r="O84" s="59">
        <f t="shared" si="90"/>
        <v>7.6923076923076925</v>
      </c>
      <c r="P84" s="59">
        <f t="shared" si="91"/>
        <v>1.4084507042253522</v>
      </c>
      <c r="Q84" s="59">
        <f t="shared" si="92"/>
        <v>0</v>
      </c>
      <c r="R84" s="59">
        <f t="shared" si="93"/>
        <v>1.3698630136986301</v>
      </c>
      <c r="S84" s="60">
        <f t="shared" si="94"/>
        <v>1.3698630136986301</v>
      </c>
      <c r="V84" s="94" t="s">
        <v>3</v>
      </c>
      <c r="W84" s="71" t="s">
        <v>1</v>
      </c>
      <c r="X84" s="66">
        <f t="shared" ref="X84:AC84" si="107">(D7/D$2)*(100)</f>
        <v>0</v>
      </c>
      <c r="Y84" s="66">
        <f t="shared" si="107"/>
        <v>1.5384615384615385</v>
      </c>
      <c r="Z84" s="66">
        <f t="shared" si="107"/>
        <v>0</v>
      </c>
      <c r="AA84" s="66">
        <f t="shared" si="107"/>
        <v>3.0612244897959182</v>
      </c>
      <c r="AB84" s="66">
        <f t="shared" si="107"/>
        <v>2.7397260273972601</v>
      </c>
      <c r="AC84" s="67">
        <f t="shared" si="107"/>
        <v>0</v>
      </c>
    </row>
    <row r="85" spans="2:29" ht="30" customHeight="1" x14ac:dyDescent="0.3">
      <c r="B85" s="96"/>
      <c r="C85" s="28" t="s">
        <v>35</v>
      </c>
      <c r="D85" s="29">
        <v>2</v>
      </c>
      <c r="E85" s="29">
        <v>0</v>
      </c>
      <c r="F85" s="29">
        <v>2</v>
      </c>
      <c r="G85" s="29">
        <v>1</v>
      </c>
      <c r="H85" s="29">
        <v>0</v>
      </c>
      <c r="I85" s="30">
        <v>0</v>
      </c>
      <c r="L85" s="96"/>
      <c r="M85" s="28" t="s">
        <v>35</v>
      </c>
      <c r="N85" s="62">
        <f t="shared" si="89"/>
        <v>2.083333333333333</v>
      </c>
      <c r="O85" s="62">
        <f t="shared" si="90"/>
        <v>0</v>
      </c>
      <c r="P85" s="62">
        <f t="shared" si="91"/>
        <v>2.8169014084507045</v>
      </c>
      <c r="Q85" s="62">
        <f t="shared" si="92"/>
        <v>1.0204081632653061</v>
      </c>
      <c r="R85" s="62">
        <f t="shared" si="93"/>
        <v>0</v>
      </c>
      <c r="S85" s="63">
        <f t="shared" si="94"/>
        <v>0</v>
      </c>
      <c r="V85" s="96"/>
      <c r="W85" s="16" t="s">
        <v>23</v>
      </c>
      <c r="X85" s="62">
        <f t="shared" ref="X85:AC85" si="108">(D40/D$2)*(100)</f>
        <v>0</v>
      </c>
      <c r="Y85" s="62">
        <f t="shared" si="108"/>
        <v>0</v>
      </c>
      <c r="Z85" s="62">
        <f t="shared" si="108"/>
        <v>0</v>
      </c>
      <c r="AA85" s="62">
        <f t="shared" si="108"/>
        <v>1.0204081632653061</v>
      </c>
      <c r="AB85" s="62">
        <f t="shared" si="108"/>
        <v>0</v>
      </c>
      <c r="AC85" s="63">
        <f t="shared" si="108"/>
        <v>4.10958904109589</v>
      </c>
    </row>
    <row r="86" spans="2:29" ht="30" customHeight="1" x14ac:dyDescent="0.3">
      <c r="B86" s="96"/>
      <c r="C86" s="28" t="s">
        <v>90</v>
      </c>
      <c r="D86" s="29">
        <v>0</v>
      </c>
      <c r="E86" s="29">
        <v>0</v>
      </c>
      <c r="F86" s="29">
        <v>1</v>
      </c>
      <c r="G86" s="29">
        <v>0</v>
      </c>
      <c r="H86" s="29">
        <v>0</v>
      </c>
      <c r="I86" s="30">
        <v>0</v>
      </c>
      <c r="L86" s="96"/>
      <c r="M86" s="28" t="s">
        <v>90</v>
      </c>
      <c r="N86" s="62">
        <f t="shared" si="89"/>
        <v>0</v>
      </c>
      <c r="O86" s="62">
        <f t="shared" si="90"/>
        <v>0</v>
      </c>
      <c r="P86" s="62">
        <f t="shared" si="91"/>
        <v>1.4084507042253522</v>
      </c>
      <c r="Q86" s="62">
        <f t="shared" si="92"/>
        <v>0</v>
      </c>
      <c r="R86" s="62">
        <f t="shared" si="93"/>
        <v>0</v>
      </c>
      <c r="S86" s="63">
        <f t="shared" si="94"/>
        <v>0</v>
      </c>
      <c r="V86" s="96"/>
      <c r="W86" s="16" t="s">
        <v>43</v>
      </c>
      <c r="X86" s="62">
        <f t="shared" ref="X86:AC86" si="109">(D106/D$2)*(100)</f>
        <v>0</v>
      </c>
      <c r="Y86" s="62">
        <f t="shared" si="109"/>
        <v>0</v>
      </c>
      <c r="Z86" s="62">
        <f t="shared" si="109"/>
        <v>1.4084507042253522</v>
      </c>
      <c r="AA86" s="62">
        <f t="shared" si="109"/>
        <v>1.0204081632653061</v>
      </c>
      <c r="AB86" s="62">
        <f t="shared" si="109"/>
        <v>1.3698630136986301</v>
      </c>
      <c r="AC86" s="63">
        <f t="shared" si="109"/>
        <v>0</v>
      </c>
    </row>
    <row r="87" spans="2:29" ht="30" customHeight="1" x14ac:dyDescent="0.3">
      <c r="B87" s="96"/>
      <c r="C87" s="28" t="s">
        <v>60</v>
      </c>
      <c r="D87" s="29">
        <v>0</v>
      </c>
      <c r="E87" s="29">
        <v>2</v>
      </c>
      <c r="F87" s="29">
        <v>0</v>
      </c>
      <c r="G87" s="29">
        <v>0</v>
      </c>
      <c r="H87" s="29">
        <v>0</v>
      </c>
      <c r="I87" s="30">
        <v>0</v>
      </c>
      <c r="L87" s="96"/>
      <c r="M87" s="28" t="s">
        <v>60</v>
      </c>
      <c r="N87" s="62">
        <f t="shared" si="89"/>
        <v>0</v>
      </c>
      <c r="O87" s="62">
        <f t="shared" si="90"/>
        <v>3.0769230769230771</v>
      </c>
      <c r="P87" s="62">
        <f t="shared" si="91"/>
        <v>0</v>
      </c>
      <c r="Q87" s="62">
        <f t="shared" si="92"/>
        <v>0</v>
      </c>
      <c r="R87" s="62">
        <f t="shared" si="93"/>
        <v>0</v>
      </c>
      <c r="S87" s="63">
        <f t="shared" si="94"/>
        <v>0</v>
      </c>
      <c r="V87" s="96"/>
      <c r="W87" s="16" t="s">
        <v>75</v>
      </c>
      <c r="X87" s="62">
        <f t="shared" ref="X87:AC87" si="110">(D140/D$2)*(100)</f>
        <v>1.0416666666666665</v>
      </c>
      <c r="Y87" s="62">
        <f t="shared" si="110"/>
        <v>0</v>
      </c>
      <c r="Z87" s="62">
        <f t="shared" si="110"/>
        <v>0</v>
      </c>
      <c r="AA87" s="62">
        <f t="shared" si="110"/>
        <v>0</v>
      </c>
      <c r="AB87" s="62">
        <f t="shared" si="110"/>
        <v>0</v>
      </c>
      <c r="AC87" s="63">
        <f t="shared" si="110"/>
        <v>0</v>
      </c>
    </row>
    <row r="88" spans="2:29" ht="30" customHeight="1" thickBot="1" x14ac:dyDescent="0.35">
      <c r="B88" s="96"/>
      <c r="C88" s="28" t="s">
        <v>83</v>
      </c>
      <c r="D88" s="29">
        <v>0</v>
      </c>
      <c r="E88" s="29">
        <v>0</v>
      </c>
      <c r="F88" s="29">
        <v>1</v>
      </c>
      <c r="G88" s="29">
        <v>0</v>
      </c>
      <c r="H88" s="29">
        <v>0</v>
      </c>
      <c r="I88" s="30">
        <v>0</v>
      </c>
      <c r="L88" s="96"/>
      <c r="M88" s="28" t="s">
        <v>83</v>
      </c>
      <c r="N88" s="62">
        <f t="shared" si="89"/>
        <v>0</v>
      </c>
      <c r="O88" s="62">
        <f t="shared" si="90"/>
        <v>0</v>
      </c>
      <c r="P88" s="62">
        <f t="shared" si="91"/>
        <v>1.4084507042253522</v>
      </c>
      <c r="Q88" s="62">
        <f t="shared" si="92"/>
        <v>0</v>
      </c>
      <c r="R88" s="62">
        <f t="shared" si="93"/>
        <v>0</v>
      </c>
      <c r="S88" s="63">
        <f t="shared" si="94"/>
        <v>0</v>
      </c>
      <c r="V88" s="95"/>
      <c r="W88" s="68" t="s">
        <v>84</v>
      </c>
      <c r="X88" s="69">
        <f t="shared" ref="X88:AC88" si="111">(D144/D$2)*(100)</f>
        <v>7.291666666666667</v>
      </c>
      <c r="Y88" s="69">
        <f t="shared" si="111"/>
        <v>4.6153846153846159</v>
      </c>
      <c r="Z88" s="69">
        <f t="shared" si="111"/>
        <v>5.6338028169014089</v>
      </c>
      <c r="AA88" s="69">
        <f t="shared" si="111"/>
        <v>0</v>
      </c>
      <c r="AB88" s="69">
        <f t="shared" si="111"/>
        <v>0</v>
      </c>
      <c r="AC88" s="70">
        <f t="shared" si="111"/>
        <v>0</v>
      </c>
    </row>
    <row r="89" spans="2:29" ht="30" customHeight="1" x14ac:dyDescent="0.3">
      <c r="B89" s="96"/>
      <c r="C89" s="28" t="s">
        <v>78</v>
      </c>
      <c r="D89" s="29">
        <v>0</v>
      </c>
      <c r="E89" s="29">
        <v>1</v>
      </c>
      <c r="F89" s="29">
        <v>0</v>
      </c>
      <c r="G89" s="29">
        <v>0</v>
      </c>
      <c r="H89" s="29">
        <v>0</v>
      </c>
      <c r="I89" s="30">
        <v>0</v>
      </c>
      <c r="L89" s="96"/>
      <c r="M89" s="28" t="s">
        <v>78</v>
      </c>
      <c r="N89" s="62">
        <f t="shared" si="89"/>
        <v>0</v>
      </c>
      <c r="O89" s="62">
        <f t="shared" si="90"/>
        <v>1.5384615384615385</v>
      </c>
      <c r="P89" s="62">
        <f t="shared" si="91"/>
        <v>0</v>
      </c>
      <c r="Q89" s="62">
        <f t="shared" si="92"/>
        <v>0</v>
      </c>
      <c r="R89" s="62">
        <f t="shared" si="93"/>
        <v>0</v>
      </c>
      <c r="S89" s="63">
        <f t="shared" si="94"/>
        <v>0</v>
      </c>
      <c r="V89" s="94" t="s">
        <v>13</v>
      </c>
      <c r="W89" s="61" t="s">
        <v>1</v>
      </c>
      <c r="X89" s="59">
        <f t="shared" ref="X89:AC89" si="112">(D22/D$2)*(100)</f>
        <v>2.083333333333333</v>
      </c>
      <c r="Y89" s="59">
        <f t="shared" si="112"/>
        <v>3.0769230769230771</v>
      </c>
      <c r="Z89" s="59">
        <f t="shared" si="112"/>
        <v>7.042253521126761</v>
      </c>
      <c r="AA89" s="59">
        <f t="shared" si="112"/>
        <v>10.204081632653061</v>
      </c>
      <c r="AB89" s="59">
        <f t="shared" si="112"/>
        <v>9.5890410958904102</v>
      </c>
      <c r="AC89" s="60">
        <f t="shared" si="112"/>
        <v>4.10958904109589</v>
      </c>
    </row>
    <row r="90" spans="2:29" ht="30" customHeight="1" x14ac:dyDescent="0.3">
      <c r="B90" s="96"/>
      <c r="C90" s="28" t="s">
        <v>12</v>
      </c>
      <c r="D90" s="29">
        <v>0</v>
      </c>
      <c r="E90" s="29">
        <v>0</v>
      </c>
      <c r="F90" s="29">
        <v>0</v>
      </c>
      <c r="G90" s="29">
        <v>1</v>
      </c>
      <c r="H90" s="29">
        <v>0</v>
      </c>
      <c r="I90" s="30">
        <v>0</v>
      </c>
      <c r="L90" s="96"/>
      <c r="M90" s="28" t="s">
        <v>12</v>
      </c>
      <c r="N90" s="62">
        <f t="shared" si="89"/>
        <v>0</v>
      </c>
      <c r="O90" s="62">
        <f t="shared" si="90"/>
        <v>0</v>
      </c>
      <c r="P90" s="62">
        <f t="shared" si="91"/>
        <v>0</v>
      </c>
      <c r="Q90" s="62">
        <f t="shared" si="92"/>
        <v>1.0204081632653061</v>
      </c>
      <c r="R90" s="62">
        <f t="shared" si="93"/>
        <v>0</v>
      </c>
      <c r="S90" s="63">
        <f t="shared" si="94"/>
        <v>0</v>
      </c>
      <c r="V90" s="96"/>
      <c r="W90" s="16" t="s">
        <v>16</v>
      </c>
      <c r="X90" s="62">
        <f t="shared" ref="X90:AC90" si="113">(D35/D$2)*(100)</f>
        <v>0</v>
      </c>
      <c r="Y90" s="62">
        <f t="shared" si="113"/>
        <v>0</v>
      </c>
      <c r="Z90" s="62">
        <f t="shared" si="113"/>
        <v>0</v>
      </c>
      <c r="AA90" s="62">
        <f t="shared" si="113"/>
        <v>0</v>
      </c>
      <c r="AB90" s="62">
        <f t="shared" si="113"/>
        <v>0</v>
      </c>
      <c r="AC90" s="63">
        <f t="shared" si="113"/>
        <v>1.3698630136986301</v>
      </c>
    </row>
    <row r="91" spans="2:29" ht="30" customHeight="1" x14ac:dyDescent="0.3">
      <c r="B91" s="96"/>
      <c r="C91" s="28" t="s">
        <v>71</v>
      </c>
      <c r="D91" s="29">
        <v>0</v>
      </c>
      <c r="E91" s="29">
        <v>0</v>
      </c>
      <c r="F91" s="29">
        <v>0</v>
      </c>
      <c r="G91" s="29">
        <v>1</v>
      </c>
      <c r="H91" s="29">
        <v>0</v>
      </c>
      <c r="I91" s="30">
        <v>0</v>
      </c>
      <c r="L91" s="96"/>
      <c r="M91" s="28" t="s">
        <v>71</v>
      </c>
      <c r="N91" s="62">
        <f t="shared" si="89"/>
        <v>0</v>
      </c>
      <c r="O91" s="62">
        <f t="shared" si="90"/>
        <v>0</v>
      </c>
      <c r="P91" s="62">
        <f t="shared" si="91"/>
        <v>0</v>
      </c>
      <c r="Q91" s="62">
        <f t="shared" si="92"/>
        <v>1.0204081632653061</v>
      </c>
      <c r="R91" s="62">
        <f t="shared" si="93"/>
        <v>0</v>
      </c>
      <c r="S91" s="63">
        <f t="shared" si="94"/>
        <v>0</v>
      </c>
      <c r="V91" s="96"/>
      <c r="W91" s="16" t="s">
        <v>23</v>
      </c>
      <c r="X91" s="62">
        <f t="shared" ref="X91:AC91" si="114">(D51/D$2)*(100)</f>
        <v>0</v>
      </c>
      <c r="Y91" s="62">
        <f t="shared" si="114"/>
        <v>0</v>
      </c>
      <c r="Z91" s="62">
        <f t="shared" si="114"/>
        <v>0</v>
      </c>
      <c r="AA91" s="62">
        <f t="shared" si="114"/>
        <v>0</v>
      </c>
      <c r="AB91" s="62">
        <f t="shared" si="114"/>
        <v>1.3698630136986301</v>
      </c>
      <c r="AC91" s="63">
        <f t="shared" si="114"/>
        <v>1.3698630136986301</v>
      </c>
    </row>
    <row r="92" spans="2:29" ht="30" customHeight="1" x14ac:dyDescent="0.3">
      <c r="B92" s="96"/>
      <c r="C92" s="28" t="s">
        <v>67</v>
      </c>
      <c r="D92" s="29">
        <v>1</v>
      </c>
      <c r="E92" s="29">
        <v>0</v>
      </c>
      <c r="F92" s="29">
        <v>1</v>
      </c>
      <c r="G92" s="29">
        <v>0</v>
      </c>
      <c r="H92" s="29">
        <v>0</v>
      </c>
      <c r="I92" s="30">
        <v>0</v>
      </c>
      <c r="L92" s="96"/>
      <c r="M92" s="28" t="s">
        <v>67</v>
      </c>
      <c r="N92" s="62">
        <f t="shared" si="89"/>
        <v>1.0416666666666665</v>
      </c>
      <c r="O92" s="62">
        <f t="shared" si="90"/>
        <v>0</v>
      </c>
      <c r="P92" s="62">
        <f t="shared" si="91"/>
        <v>1.4084507042253522</v>
      </c>
      <c r="Q92" s="62">
        <f t="shared" si="92"/>
        <v>0</v>
      </c>
      <c r="R92" s="62">
        <f t="shared" si="93"/>
        <v>0</v>
      </c>
      <c r="S92" s="63">
        <f t="shared" si="94"/>
        <v>0</v>
      </c>
      <c r="V92" s="96"/>
      <c r="W92" s="16" t="s">
        <v>43</v>
      </c>
      <c r="X92" s="62">
        <f t="shared" ref="X92:AC92" si="115">(D109/D$2)*(100)</f>
        <v>0</v>
      </c>
      <c r="Y92" s="62">
        <f t="shared" si="115"/>
        <v>0</v>
      </c>
      <c r="Z92" s="62">
        <f t="shared" si="115"/>
        <v>0</v>
      </c>
      <c r="AA92" s="62">
        <f t="shared" si="115"/>
        <v>1.0204081632653061</v>
      </c>
      <c r="AB92" s="62">
        <f t="shared" si="115"/>
        <v>0</v>
      </c>
      <c r="AC92" s="63">
        <f t="shared" si="115"/>
        <v>0</v>
      </c>
    </row>
    <row r="93" spans="2:29" ht="30" customHeight="1" thickBot="1" x14ac:dyDescent="0.35">
      <c r="B93" s="95"/>
      <c r="C93" s="39" t="s">
        <v>26</v>
      </c>
      <c r="D93" s="40">
        <v>0</v>
      </c>
      <c r="E93" s="40">
        <v>1</v>
      </c>
      <c r="F93" s="40">
        <v>0</v>
      </c>
      <c r="G93" s="40">
        <v>0</v>
      </c>
      <c r="H93" s="40">
        <v>0</v>
      </c>
      <c r="I93" s="41">
        <v>0</v>
      </c>
      <c r="L93" s="95"/>
      <c r="M93" s="33" t="s">
        <v>26</v>
      </c>
      <c r="N93" s="69">
        <f t="shared" si="89"/>
        <v>0</v>
      </c>
      <c r="O93" s="69">
        <f t="shared" si="90"/>
        <v>1.5384615384615385</v>
      </c>
      <c r="P93" s="69">
        <f t="shared" si="91"/>
        <v>0</v>
      </c>
      <c r="Q93" s="69">
        <f t="shared" si="92"/>
        <v>0</v>
      </c>
      <c r="R93" s="69">
        <f t="shared" si="93"/>
        <v>0</v>
      </c>
      <c r="S93" s="70">
        <f t="shared" si="94"/>
        <v>0</v>
      </c>
      <c r="V93" s="95"/>
      <c r="W93" s="68" t="s">
        <v>115</v>
      </c>
      <c r="X93" s="69">
        <f t="shared" ref="X93:AC93" si="116">(D132/D$2)*(100)</f>
        <v>0</v>
      </c>
      <c r="Y93" s="69">
        <f t="shared" si="116"/>
        <v>0</v>
      </c>
      <c r="Z93" s="69">
        <f t="shared" si="116"/>
        <v>0</v>
      </c>
      <c r="AA93" s="69">
        <f t="shared" si="116"/>
        <v>1.0204081632653061</v>
      </c>
      <c r="AB93" s="69">
        <f t="shared" si="116"/>
        <v>0</v>
      </c>
      <c r="AC93" s="70">
        <f t="shared" si="116"/>
        <v>0</v>
      </c>
    </row>
    <row r="94" spans="2:29" ht="30" customHeight="1" thickBot="1" x14ac:dyDescent="0.35">
      <c r="B94" s="6" t="s">
        <v>36</v>
      </c>
      <c r="C94" s="45" t="s">
        <v>12</v>
      </c>
      <c r="D94" s="46">
        <v>4</v>
      </c>
      <c r="E94" s="46">
        <v>2</v>
      </c>
      <c r="F94" s="46">
        <v>2</v>
      </c>
      <c r="G94" s="46">
        <v>1</v>
      </c>
      <c r="H94" s="46">
        <v>0</v>
      </c>
      <c r="I94" s="47">
        <v>0</v>
      </c>
      <c r="L94" s="6" t="s">
        <v>36</v>
      </c>
      <c r="M94" s="36" t="s">
        <v>12</v>
      </c>
      <c r="N94" s="59">
        <f t="shared" si="89"/>
        <v>4.1666666666666661</v>
      </c>
      <c r="O94" s="59">
        <f t="shared" si="90"/>
        <v>3.0769230769230771</v>
      </c>
      <c r="P94" s="59">
        <f t="shared" si="91"/>
        <v>2.8169014084507045</v>
      </c>
      <c r="Q94" s="59">
        <f t="shared" si="92"/>
        <v>1.0204081632653061</v>
      </c>
      <c r="R94" s="59">
        <f t="shared" si="93"/>
        <v>0</v>
      </c>
      <c r="S94" s="60">
        <f t="shared" si="94"/>
        <v>0</v>
      </c>
      <c r="V94" s="94" t="s">
        <v>129</v>
      </c>
      <c r="W94" s="61" t="s">
        <v>1</v>
      </c>
      <c r="X94" s="59">
        <f t="shared" ref="X94:AC94" si="117">(D8/D$2)*(100)</f>
        <v>1.0416666666666665</v>
      </c>
      <c r="Y94" s="59">
        <f t="shared" si="117"/>
        <v>0</v>
      </c>
      <c r="Z94" s="59">
        <f t="shared" si="117"/>
        <v>0</v>
      </c>
      <c r="AA94" s="59">
        <f t="shared" si="117"/>
        <v>1.0204081632653061</v>
      </c>
      <c r="AB94" s="59">
        <f t="shared" si="117"/>
        <v>0</v>
      </c>
      <c r="AC94" s="60">
        <f t="shared" si="117"/>
        <v>0</v>
      </c>
    </row>
    <row r="95" spans="2:29" ht="30" customHeight="1" thickBot="1" x14ac:dyDescent="0.35">
      <c r="B95" s="94" t="s">
        <v>37</v>
      </c>
      <c r="C95" s="36" t="s">
        <v>38</v>
      </c>
      <c r="D95" s="37">
        <v>2</v>
      </c>
      <c r="E95" s="37">
        <v>1</v>
      </c>
      <c r="F95" s="37">
        <v>0</v>
      </c>
      <c r="G95" s="37">
        <v>5</v>
      </c>
      <c r="H95" s="37">
        <v>1</v>
      </c>
      <c r="I95" s="38">
        <v>0</v>
      </c>
      <c r="L95" s="94" t="s">
        <v>37</v>
      </c>
      <c r="M95" s="36" t="s">
        <v>38</v>
      </c>
      <c r="N95" s="59">
        <f t="shared" si="89"/>
        <v>2.083333333333333</v>
      </c>
      <c r="O95" s="59">
        <f t="shared" si="90"/>
        <v>1.5384615384615385</v>
      </c>
      <c r="P95" s="59">
        <f t="shared" si="91"/>
        <v>0</v>
      </c>
      <c r="Q95" s="59">
        <f t="shared" si="92"/>
        <v>5.1020408163265305</v>
      </c>
      <c r="R95" s="59">
        <f t="shared" si="93"/>
        <v>1.3698630136986301</v>
      </c>
      <c r="S95" s="60">
        <f t="shared" si="94"/>
        <v>0</v>
      </c>
      <c r="V95" s="95"/>
      <c r="W95" s="15" t="s">
        <v>130</v>
      </c>
      <c r="X95" s="64">
        <f t="shared" ref="X95:AC95" si="118">(D41/D$2)*(100)</f>
        <v>1.0416666666666665</v>
      </c>
      <c r="Y95" s="64">
        <f t="shared" si="118"/>
        <v>1.5384615384615385</v>
      </c>
      <c r="Z95" s="64">
        <f t="shared" si="118"/>
        <v>0</v>
      </c>
      <c r="AA95" s="64">
        <f t="shared" si="118"/>
        <v>0</v>
      </c>
      <c r="AB95" s="64">
        <f t="shared" si="118"/>
        <v>0</v>
      </c>
      <c r="AC95" s="65">
        <f t="shared" si="118"/>
        <v>1.3698630136986301</v>
      </c>
    </row>
    <row r="96" spans="2:29" ht="30" customHeight="1" thickBot="1" x14ac:dyDescent="0.35">
      <c r="B96" s="95"/>
      <c r="C96" s="39" t="s">
        <v>39</v>
      </c>
      <c r="D96" s="40">
        <v>0</v>
      </c>
      <c r="E96" s="40">
        <v>0</v>
      </c>
      <c r="F96" s="40">
        <v>0</v>
      </c>
      <c r="G96" s="40">
        <v>0</v>
      </c>
      <c r="H96" s="40">
        <v>0</v>
      </c>
      <c r="I96" s="41">
        <v>1</v>
      </c>
      <c r="L96" s="95"/>
      <c r="M96" s="33" t="s">
        <v>39</v>
      </c>
      <c r="N96" s="69">
        <f t="shared" si="89"/>
        <v>0</v>
      </c>
      <c r="O96" s="69">
        <f t="shared" si="90"/>
        <v>0</v>
      </c>
      <c r="P96" s="69">
        <f t="shared" si="91"/>
        <v>0</v>
      </c>
      <c r="Q96" s="69">
        <f t="shared" si="92"/>
        <v>0</v>
      </c>
      <c r="R96" s="69">
        <f t="shared" si="93"/>
        <v>0</v>
      </c>
      <c r="S96" s="70">
        <f t="shared" si="94"/>
        <v>1.3698630136986301</v>
      </c>
      <c r="V96" s="92" t="s">
        <v>49</v>
      </c>
      <c r="W96" s="71" t="s">
        <v>74</v>
      </c>
      <c r="X96" s="66">
        <f t="shared" ref="X96:AC97" si="119">(D138/D$2)*(100)</f>
        <v>1.0416666666666665</v>
      </c>
      <c r="Y96" s="66">
        <f t="shared" si="119"/>
        <v>0</v>
      </c>
      <c r="Z96" s="66">
        <f t="shared" si="119"/>
        <v>0</v>
      </c>
      <c r="AA96" s="66">
        <f t="shared" si="119"/>
        <v>0</v>
      </c>
      <c r="AB96" s="66">
        <f t="shared" si="119"/>
        <v>0</v>
      </c>
      <c r="AC96" s="67">
        <f t="shared" si="119"/>
        <v>0</v>
      </c>
    </row>
    <row r="97" spans="2:29" ht="30" customHeight="1" x14ac:dyDescent="0.3">
      <c r="B97" s="94" t="s">
        <v>40</v>
      </c>
      <c r="C97" s="36" t="s">
        <v>82</v>
      </c>
      <c r="D97" s="46">
        <v>0</v>
      </c>
      <c r="E97" s="46">
        <v>0</v>
      </c>
      <c r="F97" s="46">
        <v>0</v>
      </c>
      <c r="G97" s="46">
        <v>1</v>
      </c>
      <c r="H97" s="46">
        <v>0</v>
      </c>
      <c r="I97" s="47">
        <v>0</v>
      </c>
      <c r="L97" s="94" t="s">
        <v>40</v>
      </c>
      <c r="M97" s="36" t="s">
        <v>82</v>
      </c>
      <c r="N97" s="59">
        <f t="shared" si="89"/>
        <v>0</v>
      </c>
      <c r="O97" s="59">
        <f t="shared" si="90"/>
        <v>0</v>
      </c>
      <c r="P97" s="59">
        <f t="shared" si="91"/>
        <v>0</v>
      </c>
      <c r="Q97" s="59">
        <f t="shared" si="92"/>
        <v>1.0204081632653061</v>
      </c>
      <c r="R97" s="59">
        <f t="shared" si="93"/>
        <v>0</v>
      </c>
      <c r="S97" s="60">
        <f t="shared" si="94"/>
        <v>0</v>
      </c>
      <c r="V97" s="93"/>
      <c r="W97" s="16" t="s">
        <v>48</v>
      </c>
      <c r="X97" s="62">
        <f t="shared" si="119"/>
        <v>0</v>
      </c>
      <c r="Y97" s="62">
        <f t="shared" si="119"/>
        <v>0</v>
      </c>
      <c r="Z97" s="62">
        <f t="shared" si="119"/>
        <v>0</v>
      </c>
      <c r="AA97" s="62">
        <f t="shared" si="119"/>
        <v>1.0204081632653061</v>
      </c>
      <c r="AB97" s="62">
        <f t="shared" si="119"/>
        <v>4.10958904109589</v>
      </c>
      <c r="AC97" s="63">
        <f t="shared" si="119"/>
        <v>8.2191780821917799</v>
      </c>
    </row>
    <row r="98" spans="2:29" ht="30" customHeight="1" x14ac:dyDescent="0.3">
      <c r="B98" s="96"/>
      <c r="C98" s="25" t="s">
        <v>100</v>
      </c>
      <c r="D98" s="29">
        <v>0</v>
      </c>
      <c r="E98" s="29">
        <v>0</v>
      </c>
      <c r="F98" s="29">
        <v>0</v>
      </c>
      <c r="G98" s="29">
        <v>1</v>
      </c>
      <c r="H98" s="29">
        <v>0</v>
      </c>
      <c r="I98" s="30">
        <v>0</v>
      </c>
      <c r="L98" s="96"/>
      <c r="M98" s="28" t="s">
        <v>100</v>
      </c>
      <c r="N98" s="62">
        <f t="shared" si="89"/>
        <v>0</v>
      </c>
      <c r="O98" s="62">
        <f t="shared" si="90"/>
        <v>0</v>
      </c>
      <c r="P98" s="62">
        <f t="shared" si="91"/>
        <v>0</v>
      </c>
      <c r="Q98" s="62">
        <f t="shared" si="92"/>
        <v>1.0204081632653061</v>
      </c>
      <c r="R98" s="62">
        <f t="shared" si="93"/>
        <v>0</v>
      </c>
      <c r="S98" s="63">
        <f t="shared" si="94"/>
        <v>0</v>
      </c>
      <c r="V98" s="93"/>
      <c r="W98" s="68" t="s">
        <v>54</v>
      </c>
      <c r="X98" s="69">
        <f t="shared" ref="X98:AC98" si="120">(D150/D$2)*(100)</f>
        <v>6.25</v>
      </c>
      <c r="Y98" s="69">
        <f t="shared" si="120"/>
        <v>3.0769230769230771</v>
      </c>
      <c r="Z98" s="69">
        <f t="shared" si="120"/>
        <v>8.4507042253521121</v>
      </c>
      <c r="AA98" s="69">
        <f t="shared" si="120"/>
        <v>0</v>
      </c>
      <c r="AB98" s="69">
        <f t="shared" si="120"/>
        <v>0</v>
      </c>
      <c r="AC98" s="70">
        <f t="shared" si="120"/>
        <v>0</v>
      </c>
    </row>
    <row r="99" spans="2:29" ht="30" customHeight="1" x14ac:dyDescent="0.3">
      <c r="B99" s="96"/>
      <c r="C99" s="48" t="s">
        <v>60</v>
      </c>
      <c r="D99" s="49">
        <v>0</v>
      </c>
      <c r="E99" s="49">
        <v>0</v>
      </c>
      <c r="F99" s="49">
        <v>0</v>
      </c>
      <c r="G99" s="49">
        <v>0</v>
      </c>
      <c r="H99" s="49">
        <v>2</v>
      </c>
      <c r="I99" s="50">
        <v>0</v>
      </c>
      <c r="L99" s="96"/>
      <c r="M99" s="28" t="s">
        <v>60</v>
      </c>
      <c r="N99" s="62">
        <f t="shared" si="89"/>
        <v>0</v>
      </c>
      <c r="O99" s="62">
        <f t="shared" si="90"/>
        <v>0</v>
      </c>
      <c r="P99" s="62">
        <f t="shared" si="91"/>
        <v>0</v>
      </c>
      <c r="Q99" s="62">
        <f t="shared" si="92"/>
        <v>0</v>
      </c>
      <c r="R99" s="62">
        <f t="shared" si="93"/>
        <v>2.7397260273972601</v>
      </c>
      <c r="S99" s="63">
        <f t="shared" si="94"/>
        <v>0</v>
      </c>
      <c r="V99" s="78" t="s">
        <v>136</v>
      </c>
      <c r="W99" s="78"/>
      <c r="X99" s="79">
        <f t="shared" ref="X99:AC99" si="121">AVERAGE(X5:X98)</f>
        <v>2.6706560283687941</v>
      </c>
      <c r="Y99" s="79">
        <f t="shared" si="121"/>
        <v>2.7495908346972175</v>
      </c>
      <c r="Z99" s="79">
        <f t="shared" si="121"/>
        <v>2.7270002996703626</v>
      </c>
      <c r="AA99" s="79">
        <f t="shared" si="121"/>
        <v>2.9743812418584441</v>
      </c>
      <c r="AB99" s="79">
        <f t="shared" si="121"/>
        <v>3.104051296997961</v>
      </c>
      <c r="AC99" s="79">
        <f t="shared" si="121"/>
        <v>3.1186243077819884</v>
      </c>
    </row>
    <row r="100" spans="2:29" ht="30" customHeight="1" thickBot="1" x14ac:dyDescent="0.35">
      <c r="B100" s="95"/>
      <c r="C100" s="33" t="s">
        <v>41</v>
      </c>
      <c r="D100" s="34">
        <v>26</v>
      </c>
      <c r="E100" s="34">
        <v>17</v>
      </c>
      <c r="F100" s="34">
        <v>10</v>
      </c>
      <c r="G100" s="34">
        <v>3</v>
      </c>
      <c r="H100" s="34">
        <v>4</v>
      </c>
      <c r="I100" s="35">
        <v>6</v>
      </c>
      <c r="L100" s="95"/>
      <c r="M100" s="39" t="s">
        <v>41</v>
      </c>
      <c r="N100" s="64">
        <f t="shared" si="89"/>
        <v>27.083333333333332</v>
      </c>
      <c r="O100" s="64">
        <f t="shared" si="90"/>
        <v>26.153846153846157</v>
      </c>
      <c r="P100" s="64">
        <f t="shared" si="91"/>
        <v>14.084507042253522</v>
      </c>
      <c r="Q100" s="64">
        <f t="shared" si="92"/>
        <v>3.0612244897959182</v>
      </c>
      <c r="R100" s="64">
        <f t="shared" si="93"/>
        <v>5.4794520547945202</v>
      </c>
      <c r="S100" s="65">
        <f t="shared" si="94"/>
        <v>8.2191780821917799</v>
      </c>
    </row>
    <row r="101" spans="2:29" ht="30" customHeight="1" x14ac:dyDescent="0.3">
      <c r="B101" s="94" t="s">
        <v>80</v>
      </c>
      <c r="C101" s="36" t="s">
        <v>79</v>
      </c>
      <c r="D101" s="37">
        <v>0</v>
      </c>
      <c r="E101" s="37">
        <v>0</v>
      </c>
      <c r="F101" s="37">
        <v>1</v>
      </c>
      <c r="G101" s="37">
        <v>0</v>
      </c>
      <c r="H101" s="37">
        <v>0</v>
      </c>
      <c r="I101" s="38">
        <v>0</v>
      </c>
      <c r="L101" s="94" t="s">
        <v>80</v>
      </c>
      <c r="M101" s="36" t="s">
        <v>79</v>
      </c>
      <c r="N101" s="59">
        <f t="shared" si="89"/>
        <v>0</v>
      </c>
      <c r="O101" s="59">
        <f t="shared" si="90"/>
        <v>0</v>
      </c>
      <c r="P101" s="59">
        <f t="shared" si="91"/>
        <v>1.4084507042253522</v>
      </c>
      <c r="Q101" s="59">
        <f t="shared" si="92"/>
        <v>0</v>
      </c>
      <c r="R101" s="59">
        <f t="shared" si="93"/>
        <v>0</v>
      </c>
      <c r="S101" s="60">
        <f t="shared" si="94"/>
        <v>0</v>
      </c>
    </row>
    <row r="102" spans="2:29" ht="30" customHeight="1" x14ac:dyDescent="0.3">
      <c r="B102" s="96"/>
      <c r="C102" s="28" t="s">
        <v>42</v>
      </c>
      <c r="D102" s="29">
        <v>0</v>
      </c>
      <c r="E102" s="29">
        <v>0</v>
      </c>
      <c r="F102" s="29">
        <v>1</v>
      </c>
      <c r="G102" s="29">
        <v>0</v>
      </c>
      <c r="H102" s="29">
        <v>0</v>
      </c>
      <c r="I102" s="30">
        <v>0</v>
      </c>
      <c r="L102" s="96"/>
      <c r="M102" s="28" t="s">
        <v>42</v>
      </c>
      <c r="N102" s="62">
        <f t="shared" si="89"/>
        <v>0</v>
      </c>
      <c r="O102" s="62">
        <f t="shared" si="90"/>
        <v>0</v>
      </c>
      <c r="P102" s="62">
        <f t="shared" si="91"/>
        <v>1.4084507042253522</v>
      </c>
      <c r="Q102" s="62">
        <f t="shared" si="92"/>
        <v>0</v>
      </c>
      <c r="R102" s="62">
        <f t="shared" si="93"/>
        <v>0</v>
      </c>
      <c r="S102" s="63">
        <f t="shared" si="94"/>
        <v>0</v>
      </c>
    </row>
    <row r="103" spans="2:29" ht="30" customHeight="1" x14ac:dyDescent="0.3">
      <c r="B103" s="96"/>
      <c r="C103" s="31" t="s">
        <v>20</v>
      </c>
      <c r="D103" s="29">
        <v>3</v>
      </c>
      <c r="E103" s="29">
        <v>2</v>
      </c>
      <c r="F103" s="29">
        <v>4</v>
      </c>
      <c r="G103" s="29">
        <v>0</v>
      </c>
      <c r="H103" s="29">
        <v>0</v>
      </c>
      <c r="I103" s="30">
        <v>1</v>
      </c>
      <c r="L103" s="96"/>
      <c r="M103" s="28" t="s">
        <v>20</v>
      </c>
      <c r="N103" s="62">
        <f t="shared" si="89"/>
        <v>3.125</v>
      </c>
      <c r="O103" s="62">
        <f t="shared" si="90"/>
        <v>3.0769230769230771</v>
      </c>
      <c r="P103" s="62">
        <f t="shared" si="91"/>
        <v>5.6338028169014089</v>
      </c>
      <c r="Q103" s="62">
        <f t="shared" si="92"/>
        <v>0</v>
      </c>
      <c r="R103" s="62">
        <f t="shared" si="93"/>
        <v>0</v>
      </c>
      <c r="S103" s="63">
        <f t="shared" si="94"/>
        <v>1.3698630136986301</v>
      </c>
    </row>
    <row r="104" spans="2:29" ht="30" customHeight="1" thickBot="1" x14ac:dyDescent="0.35">
      <c r="B104" s="95"/>
      <c r="C104" s="42" t="s">
        <v>143</v>
      </c>
      <c r="D104" s="34">
        <v>0</v>
      </c>
      <c r="E104" s="34">
        <v>0</v>
      </c>
      <c r="F104" s="34">
        <v>1</v>
      </c>
      <c r="G104" s="34">
        <v>0</v>
      </c>
      <c r="H104" s="34">
        <v>0</v>
      </c>
      <c r="I104" s="35">
        <v>0</v>
      </c>
      <c r="L104" s="95"/>
      <c r="M104" s="33" t="s">
        <v>143</v>
      </c>
      <c r="N104" s="64">
        <f t="shared" ref="N104:N135" si="122">(D104/D$2)*(100)</f>
        <v>0</v>
      </c>
      <c r="O104" s="64">
        <f t="shared" ref="O104:O135" si="123">(E104/E$2)*(100)</f>
        <v>0</v>
      </c>
      <c r="P104" s="64">
        <f t="shared" ref="P104:P135" si="124">(F104/F$2)*(100)</f>
        <v>1.4084507042253522</v>
      </c>
      <c r="Q104" s="64">
        <f t="shared" ref="Q104:Q135" si="125">(G104/G$2)*(100)</f>
        <v>0</v>
      </c>
      <c r="R104" s="64">
        <f t="shared" ref="R104:R135" si="126">(H104/H$2)*(100)</f>
        <v>0</v>
      </c>
      <c r="S104" s="65">
        <f t="shared" ref="S104:S135" si="127">(I104/I$2)*(100)</f>
        <v>0</v>
      </c>
    </row>
    <row r="105" spans="2:29" ht="30" customHeight="1" x14ac:dyDescent="0.3">
      <c r="B105" s="94" t="s">
        <v>43</v>
      </c>
      <c r="C105" s="51" t="s">
        <v>65</v>
      </c>
      <c r="D105" s="37">
        <v>0</v>
      </c>
      <c r="E105" s="37">
        <v>0</v>
      </c>
      <c r="F105" s="37">
        <v>1</v>
      </c>
      <c r="G105" s="37">
        <v>0</v>
      </c>
      <c r="H105" s="37">
        <v>0</v>
      </c>
      <c r="I105" s="38">
        <v>0</v>
      </c>
      <c r="L105" s="94" t="s">
        <v>43</v>
      </c>
      <c r="M105" s="36" t="s">
        <v>65</v>
      </c>
      <c r="N105" s="59">
        <f t="shared" si="122"/>
        <v>0</v>
      </c>
      <c r="O105" s="59">
        <f t="shared" si="123"/>
        <v>0</v>
      </c>
      <c r="P105" s="59">
        <f t="shared" si="124"/>
        <v>1.4084507042253522</v>
      </c>
      <c r="Q105" s="59">
        <f t="shared" si="125"/>
        <v>0</v>
      </c>
      <c r="R105" s="59">
        <f t="shared" si="126"/>
        <v>0</v>
      </c>
      <c r="S105" s="60">
        <f t="shared" si="127"/>
        <v>0</v>
      </c>
    </row>
    <row r="106" spans="2:29" ht="30" customHeight="1" x14ac:dyDescent="0.3">
      <c r="B106" s="96"/>
      <c r="C106" s="31" t="s">
        <v>3</v>
      </c>
      <c r="D106" s="29">
        <v>0</v>
      </c>
      <c r="E106" s="29">
        <v>0</v>
      </c>
      <c r="F106" s="29">
        <v>1</v>
      </c>
      <c r="G106" s="29">
        <v>1</v>
      </c>
      <c r="H106" s="29">
        <v>1</v>
      </c>
      <c r="I106" s="30">
        <v>0</v>
      </c>
      <c r="L106" s="96"/>
      <c r="M106" s="28" t="s">
        <v>3</v>
      </c>
      <c r="N106" s="62">
        <f t="shared" si="122"/>
        <v>0</v>
      </c>
      <c r="O106" s="62">
        <f t="shared" si="123"/>
        <v>0</v>
      </c>
      <c r="P106" s="62">
        <f t="shared" si="124"/>
        <v>1.4084507042253522</v>
      </c>
      <c r="Q106" s="62">
        <f t="shared" si="125"/>
        <v>1.0204081632653061</v>
      </c>
      <c r="R106" s="62">
        <f t="shared" si="126"/>
        <v>1.3698630136986301</v>
      </c>
      <c r="S106" s="63">
        <f t="shared" si="127"/>
        <v>0</v>
      </c>
    </row>
    <row r="107" spans="2:29" ht="30" customHeight="1" x14ac:dyDescent="0.3">
      <c r="B107" s="96"/>
      <c r="C107" s="31" t="s">
        <v>66</v>
      </c>
      <c r="D107" s="29">
        <v>0</v>
      </c>
      <c r="E107" s="29">
        <v>0</v>
      </c>
      <c r="F107" s="29">
        <v>1</v>
      </c>
      <c r="G107" s="29">
        <v>0</v>
      </c>
      <c r="H107" s="29">
        <v>0</v>
      </c>
      <c r="I107" s="30">
        <v>0</v>
      </c>
      <c r="L107" s="96"/>
      <c r="M107" s="28" t="s">
        <v>66</v>
      </c>
      <c r="N107" s="62">
        <f t="shared" si="122"/>
        <v>0</v>
      </c>
      <c r="O107" s="62">
        <f t="shared" si="123"/>
        <v>0</v>
      </c>
      <c r="P107" s="62">
        <f t="shared" si="124"/>
        <v>1.4084507042253522</v>
      </c>
      <c r="Q107" s="62">
        <f t="shared" si="125"/>
        <v>0</v>
      </c>
      <c r="R107" s="62">
        <f t="shared" si="126"/>
        <v>0</v>
      </c>
      <c r="S107" s="63">
        <f t="shared" si="127"/>
        <v>0</v>
      </c>
    </row>
    <row r="108" spans="2:29" ht="30" customHeight="1" x14ac:dyDescent="0.3">
      <c r="B108" s="96"/>
      <c r="C108" s="31" t="s">
        <v>95</v>
      </c>
      <c r="D108" s="29">
        <v>0</v>
      </c>
      <c r="E108" s="29">
        <v>0</v>
      </c>
      <c r="F108" s="29">
        <v>0</v>
      </c>
      <c r="G108" s="29">
        <v>1</v>
      </c>
      <c r="H108" s="29">
        <v>0</v>
      </c>
      <c r="I108" s="30">
        <v>1</v>
      </c>
      <c r="L108" s="96"/>
      <c r="M108" s="28" t="s">
        <v>95</v>
      </c>
      <c r="N108" s="62">
        <f t="shared" si="122"/>
        <v>0</v>
      </c>
      <c r="O108" s="62">
        <f t="shared" si="123"/>
        <v>0</v>
      </c>
      <c r="P108" s="62">
        <f t="shared" si="124"/>
        <v>0</v>
      </c>
      <c r="Q108" s="62">
        <f t="shared" si="125"/>
        <v>1.0204081632653061</v>
      </c>
      <c r="R108" s="62">
        <f t="shared" si="126"/>
        <v>0</v>
      </c>
      <c r="S108" s="63">
        <f t="shared" si="127"/>
        <v>1.3698630136986301</v>
      </c>
    </row>
    <row r="109" spans="2:29" ht="30" customHeight="1" x14ac:dyDescent="0.3">
      <c r="B109" s="96"/>
      <c r="C109" s="31" t="s">
        <v>13</v>
      </c>
      <c r="D109" s="29">
        <v>0</v>
      </c>
      <c r="E109" s="29">
        <v>0</v>
      </c>
      <c r="F109" s="29">
        <v>0</v>
      </c>
      <c r="G109" s="29">
        <v>1</v>
      </c>
      <c r="H109" s="29">
        <v>0</v>
      </c>
      <c r="I109" s="30">
        <v>0</v>
      </c>
      <c r="L109" s="96"/>
      <c r="M109" s="28" t="s">
        <v>13</v>
      </c>
      <c r="N109" s="62">
        <f t="shared" si="122"/>
        <v>0</v>
      </c>
      <c r="O109" s="62">
        <f t="shared" si="123"/>
        <v>0</v>
      </c>
      <c r="P109" s="62">
        <f t="shared" si="124"/>
        <v>0</v>
      </c>
      <c r="Q109" s="62">
        <f t="shared" si="125"/>
        <v>1.0204081632653061</v>
      </c>
      <c r="R109" s="62">
        <f t="shared" si="126"/>
        <v>0</v>
      </c>
      <c r="S109" s="63">
        <f t="shared" si="127"/>
        <v>0</v>
      </c>
    </row>
    <row r="110" spans="2:29" ht="30" customHeight="1" x14ac:dyDescent="0.3">
      <c r="B110" s="96"/>
      <c r="C110" s="31" t="s">
        <v>98</v>
      </c>
      <c r="D110" s="29">
        <v>0</v>
      </c>
      <c r="E110" s="29">
        <v>0</v>
      </c>
      <c r="F110" s="29">
        <v>1</v>
      </c>
      <c r="G110" s="29">
        <v>0</v>
      </c>
      <c r="H110" s="29">
        <v>0</v>
      </c>
      <c r="I110" s="30">
        <v>0</v>
      </c>
      <c r="L110" s="96"/>
      <c r="M110" s="28" t="s">
        <v>98</v>
      </c>
      <c r="N110" s="62">
        <f t="shared" si="122"/>
        <v>0</v>
      </c>
      <c r="O110" s="62">
        <f t="shared" si="123"/>
        <v>0</v>
      </c>
      <c r="P110" s="62">
        <f t="shared" si="124"/>
        <v>1.4084507042253522</v>
      </c>
      <c r="Q110" s="62">
        <f t="shared" si="125"/>
        <v>0</v>
      </c>
      <c r="R110" s="62">
        <f t="shared" si="126"/>
        <v>0</v>
      </c>
      <c r="S110" s="63">
        <f t="shared" si="127"/>
        <v>0</v>
      </c>
    </row>
    <row r="111" spans="2:29" ht="30" customHeight="1" x14ac:dyDescent="0.3">
      <c r="B111" s="96"/>
      <c r="C111" s="31" t="s">
        <v>92</v>
      </c>
      <c r="D111" s="29">
        <v>0</v>
      </c>
      <c r="E111" s="29">
        <v>1</v>
      </c>
      <c r="F111" s="29">
        <v>0</v>
      </c>
      <c r="G111" s="29">
        <v>0</v>
      </c>
      <c r="H111" s="29">
        <v>0</v>
      </c>
      <c r="I111" s="30">
        <v>0</v>
      </c>
      <c r="L111" s="96"/>
      <c r="M111" s="28" t="s">
        <v>92</v>
      </c>
      <c r="N111" s="62">
        <f t="shared" si="122"/>
        <v>0</v>
      </c>
      <c r="O111" s="62">
        <f t="shared" si="123"/>
        <v>1.5384615384615385</v>
      </c>
      <c r="P111" s="62">
        <f t="shared" si="124"/>
        <v>0</v>
      </c>
      <c r="Q111" s="62">
        <f t="shared" si="125"/>
        <v>0</v>
      </c>
      <c r="R111" s="62">
        <f t="shared" si="126"/>
        <v>0</v>
      </c>
      <c r="S111" s="63">
        <f t="shared" si="127"/>
        <v>0</v>
      </c>
    </row>
    <row r="112" spans="2:29" ht="30" customHeight="1" x14ac:dyDescent="0.3">
      <c r="B112" s="96"/>
      <c r="C112" s="31" t="s">
        <v>99</v>
      </c>
      <c r="D112" s="29">
        <v>0</v>
      </c>
      <c r="E112" s="29">
        <v>0</v>
      </c>
      <c r="F112" s="29">
        <v>0</v>
      </c>
      <c r="G112" s="29">
        <v>1</v>
      </c>
      <c r="H112" s="29">
        <v>0</v>
      </c>
      <c r="I112" s="30">
        <v>0</v>
      </c>
      <c r="L112" s="96"/>
      <c r="M112" s="28" t="s">
        <v>99</v>
      </c>
      <c r="N112" s="62">
        <f t="shared" si="122"/>
        <v>0</v>
      </c>
      <c r="O112" s="62">
        <f t="shared" si="123"/>
        <v>0</v>
      </c>
      <c r="P112" s="62">
        <f t="shared" si="124"/>
        <v>0</v>
      </c>
      <c r="Q112" s="62">
        <f t="shared" si="125"/>
        <v>1.0204081632653061</v>
      </c>
      <c r="R112" s="62">
        <f t="shared" si="126"/>
        <v>0</v>
      </c>
      <c r="S112" s="63">
        <f t="shared" si="127"/>
        <v>0</v>
      </c>
    </row>
    <row r="113" spans="2:19" ht="30" customHeight="1" thickBot="1" x14ac:dyDescent="0.35">
      <c r="B113" s="95"/>
      <c r="C113" s="33" t="s">
        <v>20</v>
      </c>
      <c r="D113" s="34">
        <v>0</v>
      </c>
      <c r="E113" s="34">
        <v>0</v>
      </c>
      <c r="F113" s="34">
        <v>0</v>
      </c>
      <c r="G113" s="34">
        <v>0</v>
      </c>
      <c r="H113" s="34">
        <v>0</v>
      </c>
      <c r="I113" s="35">
        <v>1</v>
      </c>
      <c r="L113" s="95"/>
      <c r="M113" s="33" t="s">
        <v>20</v>
      </c>
      <c r="N113" s="69">
        <f t="shared" si="122"/>
        <v>0</v>
      </c>
      <c r="O113" s="69">
        <f t="shared" si="123"/>
        <v>0</v>
      </c>
      <c r="P113" s="69">
        <f t="shared" si="124"/>
        <v>0</v>
      </c>
      <c r="Q113" s="69">
        <f t="shared" si="125"/>
        <v>0</v>
      </c>
      <c r="R113" s="69">
        <f t="shared" si="126"/>
        <v>0</v>
      </c>
      <c r="S113" s="70">
        <f t="shared" si="127"/>
        <v>1.3698630136986301</v>
      </c>
    </row>
    <row r="114" spans="2:19" ht="30" customHeight="1" x14ac:dyDescent="0.3">
      <c r="B114" s="94" t="s">
        <v>44</v>
      </c>
      <c r="C114" s="36" t="s">
        <v>143</v>
      </c>
      <c r="D114" s="37">
        <v>2</v>
      </c>
      <c r="E114" s="37">
        <v>3</v>
      </c>
      <c r="F114" s="37">
        <v>1</v>
      </c>
      <c r="G114" s="37">
        <v>2</v>
      </c>
      <c r="H114" s="37">
        <v>1</v>
      </c>
      <c r="I114" s="38">
        <v>2</v>
      </c>
      <c r="L114" s="94" t="s">
        <v>44</v>
      </c>
      <c r="M114" s="36" t="s">
        <v>143</v>
      </c>
      <c r="N114" s="59">
        <f t="shared" si="122"/>
        <v>2.083333333333333</v>
      </c>
      <c r="O114" s="59">
        <f t="shared" si="123"/>
        <v>4.6153846153846159</v>
      </c>
      <c r="P114" s="59">
        <f t="shared" si="124"/>
        <v>1.4084507042253522</v>
      </c>
      <c r="Q114" s="59">
        <f t="shared" si="125"/>
        <v>2.0408163265306123</v>
      </c>
      <c r="R114" s="59">
        <f t="shared" si="126"/>
        <v>1.3698630136986301</v>
      </c>
      <c r="S114" s="60">
        <f t="shared" si="127"/>
        <v>2.7397260273972601</v>
      </c>
    </row>
    <row r="115" spans="2:19" ht="30" customHeight="1" thickBot="1" x14ac:dyDescent="0.35">
      <c r="B115" s="95"/>
      <c r="C115" s="39" t="s">
        <v>72</v>
      </c>
      <c r="D115" s="40">
        <v>1</v>
      </c>
      <c r="E115" s="40">
        <v>0</v>
      </c>
      <c r="F115" s="40">
        <v>0</v>
      </c>
      <c r="G115" s="40">
        <v>0</v>
      </c>
      <c r="H115" s="40">
        <v>0</v>
      </c>
      <c r="I115" s="41">
        <v>0</v>
      </c>
      <c r="L115" s="95"/>
      <c r="M115" s="28" t="s">
        <v>72</v>
      </c>
      <c r="N115" s="62">
        <f t="shared" si="122"/>
        <v>1.0416666666666665</v>
      </c>
      <c r="O115" s="62">
        <f t="shared" si="123"/>
        <v>0</v>
      </c>
      <c r="P115" s="62">
        <f t="shared" si="124"/>
        <v>0</v>
      </c>
      <c r="Q115" s="62">
        <f t="shared" si="125"/>
        <v>0</v>
      </c>
      <c r="R115" s="62">
        <f t="shared" si="126"/>
        <v>0</v>
      </c>
      <c r="S115" s="63">
        <f t="shared" si="127"/>
        <v>0</v>
      </c>
    </row>
    <row r="116" spans="2:19" ht="30" customHeight="1" x14ac:dyDescent="0.3">
      <c r="B116" s="94" t="s">
        <v>94</v>
      </c>
      <c r="C116" s="25" t="s">
        <v>95</v>
      </c>
      <c r="D116" s="26">
        <v>0</v>
      </c>
      <c r="E116" s="26">
        <v>0</v>
      </c>
      <c r="F116" s="26">
        <v>0</v>
      </c>
      <c r="G116" s="26">
        <v>1</v>
      </c>
      <c r="H116" s="26">
        <v>0</v>
      </c>
      <c r="I116" s="27">
        <v>1</v>
      </c>
      <c r="L116" s="94" t="s">
        <v>94</v>
      </c>
      <c r="M116" s="36" t="s">
        <v>95</v>
      </c>
      <c r="N116" s="59">
        <f t="shared" si="122"/>
        <v>0</v>
      </c>
      <c r="O116" s="59">
        <f t="shared" si="123"/>
        <v>0</v>
      </c>
      <c r="P116" s="59">
        <f t="shared" si="124"/>
        <v>0</v>
      </c>
      <c r="Q116" s="59">
        <f t="shared" si="125"/>
        <v>1.0204081632653061</v>
      </c>
      <c r="R116" s="59">
        <f t="shared" si="126"/>
        <v>0</v>
      </c>
      <c r="S116" s="60">
        <f t="shared" si="127"/>
        <v>1.3698630136986301</v>
      </c>
    </row>
    <row r="117" spans="2:19" ht="30" customHeight="1" thickBot="1" x14ac:dyDescent="0.35">
      <c r="B117" s="95"/>
      <c r="C117" s="39" t="s">
        <v>12</v>
      </c>
      <c r="D117" s="40">
        <v>0</v>
      </c>
      <c r="E117" s="40">
        <v>0</v>
      </c>
      <c r="F117" s="40">
        <v>0</v>
      </c>
      <c r="G117" s="40">
        <v>0</v>
      </c>
      <c r="H117" s="40">
        <v>0</v>
      </c>
      <c r="I117" s="41">
        <v>1</v>
      </c>
      <c r="L117" s="95"/>
      <c r="M117" s="33" t="s">
        <v>12</v>
      </c>
      <c r="N117" s="69">
        <f t="shared" si="122"/>
        <v>0</v>
      </c>
      <c r="O117" s="69">
        <f t="shared" si="123"/>
        <v>0</v>
      </c>
      <c r="P117" s="69">
        <f t="shared" si="124"/>
        <v>0</v>
      </c>
      <c r="Q117" s="69">
        <f t="shared" si="125"/>
        <v>0</v>
      </c>
      <c r="R117" s="69">
        <f t="shared" si="126"/>
        <v>0</v>
      </c>
      <c r="S117" s="70">
        <f t="shared" si="127"/>
        <v>1.3698630136986301</v>
      </c>
    </row>
    <row r="118" spans="2:19" ht="30" customHeight="1" x14ac:dyDescent="0.3">
      <c r="B118" s="94" t="s">
        <v>88</v>
      </c>
      <c r="C118" s="44" t="s">
        <v>143</v>
      </c>
      <c r="D118" s="26">
        <v>0</v>
      </c>
      <c r="E118" s="26">
        <v>1</v>
      </c>
      <c r="F118" s="26">
        <v>0</v>
      </c>
      <c r="G118" s="26">
        <v>0</v>
      </c>
      <c r="H118" s="26">
        <v>0</v>
      </c>
      <c r="I118" s="27">
        <v>0</v>
      </c>
      <c r="L118" s="94" t="s">
        <v>88</v>
      </c>
      <c r="M118" s="36" t="s">
        <v>143</v>
      </c>
      <c r="N118" s="59">
        <f t="shared" si="122"/>
        <v>0</v>
      </c>
      <c r="O118" s="59">
        <f t="shared" si="123"/>
        <v>1.5384615384615385</v>
      </c>
      <c r="P118" s="59">
        <f t="shared" si="124"/>
        <v>0</v>
      </c>
      <c r="Q118" s="59">
        <f t="shared" si="125"/>
        <v>0</v>
      </c>
      <c r="R118" s="59">
        <f t="shared" si="126"/>
        <v>0</v>
      </c>
      <c r="S118" s="60">
        <f t="shared" si="127"/>
        <v>0</v>
      </c>
    </row>
    <row r="119" spans="2:19" ht="30" customHeight="1" x14ac:dyDescent="0.3">
      <c r="B119" s="96"/>
      <c r="C119" s="28" t="s">
        <v>144</v>
      </c>
      <c r="D119" s="29">
        <v>4</v>
      </c>
      <c r="E119" s="29">
        <v>0</v>
      </c>
      <c r="F119" s="29">
        <v>2</v>
      </c>
      <c r="G119" s="29">
        <v>3</v>
      </c>
      <c r="H119" s="29">
        <v>0</v>
      </c>
      <c r="I119" s="30">
        <v>0</v>
      </c>
      <c r="L119" s="96"/>
      <c r="M119" s="28" t="s">
        <v>144</v>
      </c>
      <c r="N119" s="62">
        <f t="shared" si="122"/>
        <v>4.1666666666666661</v>
      </c>
      <c r="O119" s="62">
        <f t="shared" si="123"/>
        <v>0</v>
      </c>
      <c r="P119" s="62">
        <f t="shared" si="124"/>
        <v>2.8169014084507045</v>
      </c>
      <c r="Q119" s="62">
        <f t="shared" si="125"/>
        <v>3.0612244897959182</v>
      </c>
      <c r="R119" s="62">
        <f t="shared" si="126"/>
        <v>0</v>
      </c>
      <c r="S119" s="63">
        <f t="shared" si="127"/>
        <v>0</v>
      </c>
    </row>
    <row r="120" spans="2:19" ht="30" customHeight="1" x14ac:dyDescent="0.3">
      <c r="B120" s="96"/>
      <c r="C120" s="28" t="s">
        <v>145</v>
      </c>
      <c r="D120" s="29">
        <v>0</v>
      </c>
      <c r="E120" s="29">
        <v>0</v>
      </c>
      <c r="F120" s="29">
        <v>0</v>
      </c>
      <c r="G120" s="29">
        <v>1</v>
      </c>
      <c r="H120" s="29">
        <v>0</v>
      </c>
      <c r="I120" s="30">
        <v>0</v>
      </c>
      <c r="L120" s="96"/>
      <c r="M120" s="28" t="s">
        <v>145</v>
      </c>
      <c r="N120" s="62">
        <f t="shared" si="122"/>
        <v>0</v>
      </c>
      <c r="O120" s="62">
        <f t="shared" si="123"/>
        <v>0</v>
      </c>
      <c r="P120" s="62">
        <f t="shared" si="124"/>
        <v>0</v>
      </c>
      <c r="Q120" s="62">
        <f t="shared" si="125"/>
        <v>1.0204081632653061</v>
      </c>
      <c r="R120" s="62">
        <f t="shared" si="126"/>
        <v>0</v>
      </c>
      <c r="S120" s="63">
        <f t="shared" si="127"/>
        <v>0</v>
      </c>
    </row>
    <row r="121" spans="2:19" ht="30" customHeight="1" x14ac:dyDescent="0.3">
      <c r="B121" s="96"/>
      <c r="C121" s="28" t="s">
        <v>146</v>
      </c>
      <c r="D121" s="29">
        <v>0</v>
      </c>
      <c r="E121" s="29">
        <v>0</v>
      </c>
      <c r="F121" s="29">
        <v>0</v>
      </c>
      <c r="G121" s="29">
        <v>1</v>
      </c>
      <c r="H121" s="29">
        <v>1</v>
      </c>
      <c r="I121" s="30">
        <v>0</v>
      </c>
      <c r="L121" s="96"/>
      <c r="M121" s="28" t="s">
        <v>146</v>
      </c>
      <c r="N121" s="62">
        <f t="shared" si="122"/>
        <v>0</v>
      </c>
      <c r="O121" s="62">
        <f t="shared" si="123"/>
        <v>0</v>
      </c>
      <c r="P121" s="62">
        <f t="shared" si="124"/>
        <v>0</v>
      </c>
      <c r="Q121" s="62">
        <f t="shared" si="125"/>
        <v>1.0204081632653061</v>
      </c>
      <c r="R121" s="62">
        <f t="shared" si="126"/>
        <v>1.3698630136986301</v>
      </c>
      <c r="S121" s="63">
        <f t="shared" si="127"/>
        <v>0</v>
      </c>
    </row>
    <row r="122" spans="2:19" ht="30" customHeight="1" thickBot="1" x14ac:dyDescent="0.35">
      <c r="B122" s="95"/>
      <c r="C122" s="39" t="s">
        <v>108</v>
      </c>
      <c r="D122" s="40">
        <v>2</v>
      </c>
      <c r="E122" s="40">
        <v>0</v>
      </c>
      <c r="F122" s="40">
        <v>1</v>
      </c>
      <c r="G122" s="40">
        <v>0</v>
      </c>
      <c r="H122" s="40">
        <v>1</v>
      </c>
      <c r="I122" s="41">
        <v>2</v>
      </c>
      <c r="L122" s="95"/>
      <c r="M122" s="39" t="s">
        <v>108</v>
      </c>
      <c r="N122" s="64">
        <f t="shared" si="122"/>
        <v>2.083333333333333</v>
      </c>
      <c r="O122" s="64">
        <f t="shared" si="123"/>
        <v>0</v>
      </c>
      <c r="P122" s="64">
        <f t="shared" si="124"/>
        <v>1.4084507042253522</v>
      </c>
      <c r="Q122" s="64">
        <f t="shared" si="125"/>
        <v>0</v>
      </c>
      <c r="R122" s="64">
        <f t="shared" si="126"/>
        <v>1.3698630136986301</v>
      </c>
      <c r="S122" s="65">
        <f t="shared" si="127"/>
        <v>2.7397260273972601</v>
      </c>
    </row>
    <row r="123" spans="2:19" ht="30" customHeight="1" thickBot="1" x14ac:dyDescent="0.35">
      <c r="B123" s="8" t="s">
        <v>73</v>
      </c>
      <c r="C123" s="52" t="s">
        <v>72</v>
      </c>
      <c r="D123" s="53">
        <v>0</v>
      </c>
      <c r="E123" s="53">
        <v>0</v>
      </c>
      <c r="F123" s="53">
        <v>0</v>
      </c>
      <c r="G123" s="53">
        <v>0</v>
      </c>
      <c r="H123" s="53">
        <v>1</v>
      </c>
      <c r="I123" s="54">
        <v>0</v>
      </c>
      <c r="L123" s="8" t="s">
        <v>73</v>
      </c>
      <c r="M123" s="52" t="s">
        <v>72</v>
      </c>
      <c r="N123" s="76">
        <f t="shared" si="122"/>
        <v>0</v>
      </c>
      <c r="O123" s="76">
        <f t="shared" si="123"/>
        <v>0</v>
      </c>
      <c r="P123" s="76">
        <f t="shared" si="124"/>
        <v>0</v>
      </c>
      <c r="Q123" s="76">
        <f t="shared" si="125"/>
        <v>0</v>
      </c>
      <c r="R123" s="76">
        <f t="shared" si="126"/>
        <v>1.3698630136986301</v>
      </c>
      <c r="S123" s="77">
        <f t="shared" si="127"/>
        <v>0</v>
      </c>
    </row>
    <row r="124" spans="2:19" ht="30" customHeight="1" thickBot="1" x14ac:dyDescent="0.35">
      <c r="B124" s="8" t="s">
        <v>87</v>
      </c>
      <c r="C124" s="45" t="s">
        <v>12</v>
      </c>
      <c r="D124" s="46">
        <v>1</v>
      </c>
      <c r="E124" s="46">
        <v>0</v>
      </c>
      <c r="F124" s="46">
        <v>0</v>
      </c>
      <c r="G124" s="46">
        <v>0</v>
      </c>
      <c r="H124" s="46">
        <v>0</v>
      </c>
      <c r="I124" s="47">
        <v>0</v>
      </c>
      <c r="L124" s="8" t="s">
        <v>87</v>
      </c>
      <c r="M124" s="55" t="s">
        <v>12</v>
      </c>
      <c r="N124" s="74">
        <f t="shared" si="122"/>
        <v>1.0416666666666665</v>
      </c>
      <c r="O124" s="74">
        <f t="shared" si="123"/>
        <v>0</v>
      </c>
      <c r="P124" s="74">
        <f t="shared" si="124"/>
        <v>0</v>
      </c>
      <c r="Q124" s="74">
        <f t="shared" si="125"/>
        <v>0</v>
      </c>
      <c r="R124" s="74">
        <f t="shared" si="126"/>
        <v>0</v>
      </c>
      <c r="S124" s="75">
        <f t="shared" si="127"/>
        <v>0</v>
      </c>
    </row>
    <row r="125" spans="2:19" ht="30" customHeight="1" x14ac:dyDescent="0.3">
      <c r="B125" s="94" t="s">
        <v>63</v>
      </c>
      <c r="C125" s="36" t="s">
        <v>110</v>
      </c>
      <c r="D125" s="37">
        <v>0</v>
      </c>
      <c r="E125" s="37">
        <v>1</v>
      </c>
      <c r="F125" s="37">
        <v>0</v>
      </c>
      <c r="G125" s="37">
        <v>0</v>
      </c>
      <c r="H125" s="37">
        <v>0</v>
      </c>
      <c r="I125" s="38">
        <v>0</v>
      </c>
      <c r="L125" s="94" t="s">
        <v>63</v>
      </c>
      <c r="M125" s="36" t="s">
        <v>110</v>
      </c>
      <c r="N125" s="59">
        <f t="shared" si="122"/>
        <v>0</v>
      </c>
      <c r="O125" s="59">
        <f t="shared" si="123"/>
        <v>1.5384615384615385</v>
      </c>
      <c r="P125" s="59">
        <f t="shared" si="124"/>
        <v>0</v>
      </c>
      <c r="Q125" s="59">
        <f t="shared" si="125"/>
        <v>0</v>
      </c>
      <c r="R125" s="59">
        <f t="shared" si="126"/>
        <v>0</v>
      </c>
      <c r="S125" s="60">
        <f t="shared" si="127"/>
        <v>0</v>
      </c>
    </row>
    <row r="126" spans="2:19" ht="30" customHeight="1" x14ac:dyDescent="0.3">
      <c r="B126" s="96"/>
      <c r="C126" s="28" t="s">
        <v>64</v>
      </c>
      <c r="D126" s="29">
        <v>0</v>
      </c>
      <c r="E126" s="29">
        <v>0</v>
      </c>
      <c r="F126" s="29">
        <v>1</v>
      </c>
      <c r="G126" s="29">
        <v>0</v>
      </c>
      <c r="H126" s="29">
        <v>0</v>
      </c>
      <c r="I126" s="30">
        <v>0</v>
      </c>
      <c r="L126" s="96"/>
      <c r="M126" s="28" t="s">
        <v>64</v>
      </c>
      <c r="N126" s="62">
        <f t="shared" si="122"/>
        <v>0</v>
      </c>
      <c r="O126" s="62">
        <f t="shared" si="123"/>
        <v>0</v>
      </c>
      <c r="P126" s="62">
        <f t="shared" si="124"/>
        <v>1.4084507042253522</v>
      </c>
      <c r="Q126" s="62">
        <f t="shared" si="125"/>
        <v>0</v>
      </c>
      <c r="R126" s="62">
        <f t="shared" si="126"/>
        <v>0</v>
      </c>
      <c r="S126" s="63">
        <f t="shared" si="127"/>
        <v>0</v>
      </c>
    </row>
    <row r="127" spans="2:19" ht="30" customHeight="1" x14ac:dyDescent="0.3">
      <c r="B127" s="96"/>
      <c r="C127" s="28" t="s">
        <v>12</v>
      </c>
      <c r="D127" s="29">
        <v>0</v>
      </c>
      <c r="E127" s="29">
        <v>0</v>
      </c>
      <c r="F127" s="29">
        <v>0</v>
      </c>
      <c r="G127" s="29">
        <v>1</v>
      </c>
      <c r="H127" s="29">
        <v>0</v>
      </c>
      <c r="I127" s="30">
        <v>1</v>
      </c>
      <c r="L127" s="96"/>
      <c r="M127" s="28" t="s">
        <v>12</v>
      </c>
      <c r="N127" s="62">
        <f t="shared" si="122"/>
        <v>0</v>
      </c>
      <c r="O127" s="62">
        <f t="shared" si="123"/>
        <v>0</v>
      </c>
      <c r="P127" s="62">
        <f t="shared" si="124"/>
        <v>0</v>
      </c>
      <c r="Q127" s="62">
        <f t="shared" si="125"/>
        <v>1.0204081632653061</v>
      </c>
      <c r="R127" s="62">
        <f t="shared" si="126"/>
        <v>0</v>
      </c>
      <c r="S127" s="63">
        <f t="shared" si="127"/>
        <v>1.3698630136986301</v>
      </c>
    </row>
    <row r="128" spans="2:19" ht="30" customHeight="1" thickBot="1" x14ac:dyDescent="0.35">
      <c r="B128" s="95"/>
      <c r="C128" s="33" t="s">
        <v>86</v>
      </c>
      <c r="D128" s="34">
        <v>0</v>
      </c>
      <c r="E128" s="34">
        <v>0</v>
      </c>
      <c r="F128" s="34">
        <v>0</v>
      </c>
      <c r="G128" s="34">
        <v>1</v>
      </c>
      <c r="H128" s="34">
        <v>0</v>
      </c>
      <c r="I128" s="35">
        <v>0</v>
      </c>
      <c r="L128" s="95"/>
      <c r="M128" s="33" t="s">
        <v>86</v>
      </c>
      <c r="N128" s="69">
        <f t="shared" si="122"/>
        <v>0</v>
      </c>
      <c r="O128" s="69">
        <f t="shared" si="123"/>
        <v>0</v>
      </c>
      <c r="P128" s="69">
        <f t="shared" si="124"/>
        <v>0</v>
      </c>
      <c r="Q128" s="69">
        <f t="shared" si="125"/>
        <v>1.0204081632653061</v>
      </c>
      <c r="R128" s="69">
        <f t="shared" si="126"/>
        <v>0</v>
      </c>
      <c r="S128" s="70">
        <f t="shared" si="127"/>
        <v>0</v>
      </c>
    </row>
    <row r="129" spans="2:19" ht="30" customHeight="1" x14ac:dyDescent="0.3">
      <c r="B129" s="94" t="s">
        <v>45</v>
      </c>
      <c r="C129" s="36" t="s">
        <v>46</v>
      </c>
      <c r="D129" s="37">
        <v>0</v>
      </c>
      <c r="E129" s="37">
        <v>0</v>
      </c>
      <c r="F129" s="37">
        <v>0</v>
      </c>
      <c r="G129" s="37">
        <v>4</v>
      </c>
      <c r="H129" s="37">
        <v>3</v>
      </c>
      <c r="I129" s="38">
        <v>0</v>
      </c>
      <c r="L129" s="94" t="s">
        <v>45</v>
      </c>
      <c r="M129" s="36" t="s">
        <v>46</v>
      </c>
      <c r="N129" s="59">
        <f t="shared" si="122"/>
        <v>0</v>
      </c>
      <c r="O129" s="59">
        <f t="shared" si="123"/>
        <v>0</v>
      </c>
      <c r="P129" s="59">
        <f t="shared" si="124"/>
        <v>0</v>
      </c>
      <c r="Q129" s="59">
        <f t="shared" si="125"/>
        <v>4.0816326530612246</v>
      </c>
      <c r="R129" s="59">
        <f t="shared" si="126"/>
        <v>4.10958904109589</v>
      </c>
      <c r="S129" s="60">
        <f t="shared" si="127"/>
        <v>0</v>
      </c>
    </row>
    <row r="130" spans="2:19" ht="30" customHeight="1" x14ac:dyDescent="0.3">
      <c r="B130" s="96"/>
      <c r="C130" s="28" t="s">
        <v>69</v>
      </c>
      <c r="D130" s="29">
        <v>0</v>
      </c>
      <c r="E130" s="29">
        <v>0</v>
      </c>
      <c r="F130" s="29">
        <v>0</v>
      </c>
      <c r="G130" s="29">
        <v>2</v>
      </c>
      <c r="H130" s="29">
        <v>2</v>
      </c>
      <c r="I130" s="30">
        <v>1</v>
      </c>
      <c r="L130" s="96"/>
      <c r="M130" s="28" t="s">
        <v>69</v>
      </c>
      <c r="N130" s="62">
        <f t="shared" si="122"/>
        <v>0</v>
      </c>
      <c r="O130" s="62">
        <f t="shared" si="123"/>
        <v>0</v>
      </c>
      <c r="P130" s="62">
        <f t="shared" si="124"/>
        <v>0</v>
      </c>
      <c r="Q130" s="62">
        <f t="shared" si="125"/>
        <v>2.0408163265306123</v>
      </c>
      <c r="R130" s="62">
        <f t="shared" si="126"/>
        <v>2.7397260273972601</v>
      </c>
      <c r="S130" s="63">
        <f t="shared" si="127"/>
        <v>1.3698630136986301</v>
      </c>
    </row>
    <row r="131" spans="2:19" ht="30" customHeight="1" x14ac:dyDescent="0.3">
      <c r="B131" s="96"/>
      <c r="C131" s="28" t="s">
        <v>77</v>
      </c>
      <c r="D131" s="29">
        <v>0</v>
      </c>
      <c r="E131" s="29">
        <v>0</v>
      </c>
      <c r="F131" s="29">
        <v>0</v>
      </c>
      <c r="G131" s="29">
        <v>1</v>
      </c>
      <c r="H131" s="29">
        <v>0</v>
      </c>
      <c r="I131" s="30">
        <v>0</v>
      </c>
      <c r="L131" s="96"/>
      <c r="M131" s="28" t="s">
        <v>77</v>
      </c>
      <c r="N131" s="62">
        <f t="shared" si="122"/>
        <v>0</v>
      </c>
      <c r="O131" s="62">
        <f t="shared" si="123"/>
        <v>0</v>
      </c>
      <c r="P131" s="62">
        <f t="shared" si="124"/>
        <v>0</v>
      </c>
      <c r="Q131" s="62">
        <f t="shared" si="125"/>
        <v>1.0204081632653061</v>
      </c>
      <c r="R131" s="62">
        <f t="shared" si="126"/>
        <v>0</v>
      </c>
      <c r="S131" s="63">
        <f t="shared" si="127"/>
        <v>0</v>
      </c>
    </row>
    <row r="132" spans="2:19" ht="30" customHeight="1" x14ac:dyDescent="0.3">
      <c r="B132" s="96"/>
      <c r="C132" s="28" t="s">
        <v>13</v>
      </c>
      <c r="D132" s="29">
        <v>0</v>
      </c>
      <c r="E132" s="29">
        <v>0</v>
      </c>
      <c r="F132" s="29">
        <v>0</v>
      </c>
      <c r="G132" s="29">
        <v>1</v>
      </c>
      <c r="H132" s="29">
        <v>0</v>
      </c>
      <c r="I132" s="30">
        <v>0</v>
      </c>
      <c r="L132" s="96"/>
      <c r="M132" s="28" t="s">
        <v>13</v>
      </c>
      <c r="N132" s="62">
        <f t="shared" si="122"/>
        <v>0</v>
      </c>
      <c r="O132" s="62">
        <f t="shared" si="123"/>
        <v>0</v>
      </c>
      <c r="P132" s="62">
        <f t="shared" si="124"/>
        <v>0</v>
      </c>
      <c r="Q132" s="62">
        <f t="shared" si="125"/>
        <v>1.0204081632653061</v>
      </c>
      <c r="R132" s="62">
        <f t="shared" si="126"/>
        <v>0</v>
      </c>
      <c r="S132" s="63">
        <f t="shared" si="127"/>
        <v>0</v>
      </c>
    </row>
    <row r="133" spans="2:19" ht="30" customHeight="1" x14ac:dyDescent="0.3">
      <c r="B133" s="96"/>
      <c r="C133" s="28" t="s">
        <v>95</v>
      </c>
      <c r="D133" s="29">
        <v>0</v>
      </c>
      <c r="E133" s="29">
        <v>0</v>
      </c>
      <c r="F133" s="29">
        <v>0</v>
      </c>
      <c r="G133" s="29">
        <v>1</v>
      </c>
      <c r="H133" s="29">
        <v>0</v>
      </c>
      <c r="I133" s="30">
        <v>0</v>
      </c>
      <c r="L133" s="96"/>
      <c r="M133" s="28" t="s">
        <v>95</v>
      </c>
      <c r="N133" s="62">
        <f t="shared" si="122"/>
        <v>0</v>
      </c>
      <c r="O133" s="62">
        <f t="shared" si="123"/>
        <v>0</v>
      </c>
      <c r="P133" s="62">
        <f t="shared" si="124"/>
        <v>0</v>
      </c>
      <c r="Q133" s="62">
        <f t="shared" si="125"/>
        <v>1.0204081632653061</v>
      </c>
      <c r="R133" s="62">
        <f t="shared" si="126"/>
        <v>0</v>
      </c>
      <c r="S133" s="63">
        <f t="shared" si="127"/>
        <v>0</v>
      </c>
    </row>
    <row r="134" spans="2:19" ht="30" customHeight="1" x14ac:dyDescent="0.3">
      <c r="B134" s="96"/>
      <c r="C134" s="28" t="s">
        <v>97</v>
      </c>
      <c r="D134" s="29">
        <v>0</v>
      </c>
      <c r="E134" s="29">
        <v>0</v>
      </c>
      <c r="F134" s="29">
        <v>0</v>
      </c>
      <c r="G134" s="29">
        <v>2</v>
      </c>
      <c r="H134" s="29">
        <v>0</v>
      </c>
      <c r="I134" s="30">
        <v>2</v>
      </c>
      <c r="L134" s="96"/>
      <c r="M134" s="28" t="s">
        <v>97</v>
      </c>
      <c r="N134" s="62">
        <f t="shared" si="122"/>
        <v>0</v>
      </c>
      <c r="O134" s="62">
        <f t="shared" si="123"/>
        <v>0</v>
      </c>
      <c r="P134" s="62">
        <f t="shared" si="124"/>
        <v>0</v>
      </c>
      <c r="Q134" s="62">
        <f t="shared" si="125"/>
        <v>2.0408163265306123</v>
      </c>
      <c r="R134" s="62">
        <f t="shared" si="126"/>
        <v>0</v>
      </c>
      <c r="S134" s="63">
        <f t="shared" si="127"/>
        <v>2.7397260273972601</v>
      </c>
    </row>
    <row r="135" spans="2:19" ht="30" customHeight="1" x14ac:dyDescent="0.3">
      <c r="B135" s="96"/>
      <c r="C135" s="28" t="s">
        <v>72</v>
      </c>
      <c r="D135" s="29">
        <v>0</v>
      </c>
      <c r="E135" s="29">
        <v>0</v>
      </c>
      <c r="F135" s="29">
        <v>0</v>
      </c>
      <c r="G135" s="29">
        <v>0</v>
      </c>
      <c r="H135" s="29">
        <v>1</v>
      </c>
      <c r="I135" s="30">
        <v>1</v>
      </c>
      <c r="L135" s="96"/>
      <c r="M135" s="28" t="s">
        <v>72</v>
      </c>
      <c r="N135" s="62">
        <f t="shared" si="122"/>
        <v>0</v>
      </c>
      <c r="O135" s="62">
        <f t="shared" si="123"/>
        <v>0</v>
      </c>
      <c r="P135" s="62">
        <f t="shared" si="124"/>
        <v>0</v>
      </c>
      <c r="Q135" s="62">
        <f t="shared" si="125"/>
        <v>0</v>
      </c>
      <c r="R135" s="62">
        <f t="shared" si="126"/>
        <v>1.3698630136986301</v>
      </c>
      <c r="S135" s="63">
        <f t="shared" si="127"/>
        <v>1.3698630136986301</v>
      </c>
    </row>
    <row r="136" spans="2:19" ht="30" customHeight="1" thickBot="1" x14ac:dyDescent="0.35">
      <c r="B136" s="95"/>
      <c r="C136" s="39" t="s">
        <v>133</v>
      </c>
      <c r="D136" s="40">
        <v>0</v>
      </c>
      <c r="E136" s="40">
        <v>0</v>
      </c>
      <c r="F136" s="40">
        <v>0</v>
      </c>
      <c r="G136" s="40">
        <v>0</v>
      </c>
      <c r="H136" s="40">
        <v>1</v>
      </c>
      <c r="I136" s="41">
        <v>0</v>
      </c>
      <c r="L136" s="95"/>
      <c r="M136" s="39" t="s">
        <v>133</v>
      </c>
      <c r="N136" s="64">
        <f t="shared" ref="N136:N156" si="128">(D136/D$2)*(100)</f>
        <v>0</v>
      </c>
      <c r="O136" s="64">
        <f t="shared" ref="O136:O156" si="129">(E136/E$2)*(100)</f>
        <v>0</v>
      </c>
      <c r="P136" s="64">
        <f t="shared" ref="P136:P156" si="130">(F136/F$2)*(100)</f>
        <v>0</v>
      </c>
      <c r="Q136" s="64">
        <f t="shared" ref="Q136:Q156" si="131">(G136/G$2)*(100)</f>
        <v>0</v>
      </c>
      <c r="R136" s="64">
        <f t="shared" ref="R136:R156" si="132">(H136/H$2)*(100)</f>
        <v>1.3698630136986301</v>
      </c>
      <c r="S136" s="65">
        <f t="shared" ref="S136:S156" si="133">(I136/I$2)*(100)</f>
        <v>0</v>
      </c>
    </row>
    <row r="137" spans="2:19" ht="30" customHeight="1" thickBot="1" x14ac:dyDescent="0.35">
      <c r="B137" s="9" t="s">
        <v>47</v>
      </c>
      <c r="C137" s="55" t="s">
        <v>103</v>
      </c>
      <c r="D137" s="56">
        <v>0</v>
      </c>
      <c r="E137" s="56">
        <v>0</v>
      </c>
      <c r="F137" s="56">
        <v>0</v>
      </c>
      <c r="G137" s="56">
        <v>0</v>
      </c>
      <c r="H137" s="56">
        <v>0</v>
      </c>
      <c r="I137" s="57">
        <v>1</v>
      </c>
      <c r="L137" s="9" t="s">
        <v>47</v>
      </c>
      <c r="M137" s="28" t="s">
        <v>103</v>
      </c>
      <c r="N137" s="62">
        <f t="shared" si="128"/>
        <v>0</v>
      </c>
      <c r="O137" s="62">
        <f t="shared" si="129"/>
        <v>0</v>
      </c>
      <c r="P137" s="62">
        <f t="shared" si="130"/>
        <v>0</v>
      </c>
      <c r="Q137" s="62">
        <f t="shared" si="131"/>
        <v>0</v>
      </c>
      <c r="R137" s="62">
        <f t="shared" si="132"/>
        <v>0</v>
      </c>
      <c r="S137" s="63">
        <f t="shared" si="133"/>
        <v>1.3698630136986301</v>
      </c>
    </row>
    <row r="138" spans="2:19" ht="30" customHeight="1" thickBot="1" x14ac:dyDescent="0.35">
      <c r="B138" s="11" t="s">
        <v>74</v>
      </c>
      <c r="C138" s="55" t="s">
        <v>49</v>
      </c>
      <c r="D138" s="56">
        <v>1</v>
      </c>
      <c r="E138" s="56">
        <v>0</v>
      </c>
      <c r="F138" s="56">
        <v>0</v>
      </c>
      <c r="G138" s="56">
        <v>0</v>
      </c>
      <c r="H138" s="56">
        <v>0</v>
      </c>
      <c r="I138" s="57">
        <v>0</v>
      </c>
      <c r="L138" s="11" t="s">
        <v>74</v>
      </c>
      <c r="M138" s="55" t="s">
        <v>49</v>
      </c>
      <c r="N138" s="74">
        <f t="shared" si="128"/>
        <v>1.0416666666666665</v>
      </c>
      <c r="O138" s="74">
        <f t="shared" si="129"/>
        <v>0</v>
      </c>
      <c r="P138" s="74">
        <f t="shared" si="130"/>
        <v>0</v>
      </c>
      <c r="Q138" s="74">
        <f t="shared" si="131"/>
        <v>0</v>
      </c>
      <c r="R138" s="74">
        <f t="shared" si="132"/>
        <v>0</v>
      </c>
      <c r="S138" s="75">
        <f t="shared" si="133"/>
        <v>0</v>
      </c>
    </row>
    <row r="139" spans="2:19" ht="30" customHeight="1" thickBot="1" x14ac:dyDescent="0.35">
      <c r="B139" s="12" t="s">
        <v>48</v>
      </c>
      <c r="C139" s="55" t="s">
        <v>49</v>
      </c>
      <c r="D139" s="56">
        <v>0</v>
      </c>
      <c r="E139" s="56">
        <v>0</v>
      </c>
      <c r="F139" s="56">
        <v>0</v>
      </c>
      <c r="G139" s="56">
        <v>1</v>
      </c>
      <c r="H139" s="56">
        <v>3</v>
      </c>
      <c r="I139" s="57">
        <v>6</v>
      </c>
      <c r="L139" s="12" t="s">
        <v>48</v>
      </c>
      <c r="M139" s="45" t="s">
        <v>49</v>
      </c>
      <c r="N139" s="81">
        <f t="shared" si="128"/>
        <v>0</v>
      </c>
      <c r="O139" s="81">
        <f t="shared" si="129"/>
        <v>0</v>
      </c>
      <c r="P139" s="81">
        <f t="shared" si="130"/>
        <v>0</v>
      </c>
      <c r="Q139" s="81">
        <f t="shared" si="131"/>
        <v>1.0204081632653061</v>
      </c>
      <c r="R139" s="81">
        <f t="shared" si="132"/>
        <v>4.10958904109589</v>
      </c>
      <c r="S139" s="81">
        <f t="shared" si="133"/>
        <v>8.2191780821917799</v>
      </c>
    </row>
    <row r="140" spans="2:19" ht="30" customHeight="1" thickBot="1" x14ac:dyDescent="0.35">
      <c r="B140" s="94" t="s">
        <v>75</v>
      </c>
      <c r="C140" s="55" t="s">
        <v>102</v>
      </c>
      <c r="D140" s="37">
        <v>1</v>
      </c>
      <c r="E140" s="37">
        <v>0</v>
      </c>
      <c r="F140" s="37">
        <v>0</v>
      </c>
      <c r="G140" s="37">
        <v>0</v>
      </c>
      <c r="H140" s="37">
        <v>0</v>
      </c>
      <c r="I140" s="37">
        <v>0</v>
      </c>
      <c r="L140" s="94" t="s">
        <v>75</v>
      </c>
      <c r="M140" s="36" t="s">
        <v>102</v>
      </c>
      <c r="N140" s="59">
        <f t="shared" si="128"/>
        <v>1.0416666666666665</v>
      </c>
      <c r="O140" s="59">
        <f t="shared" si="129"/>
        <v>0</v>
      </c>
      <c r="P140" s="59">
        <f t="shared" si="130"/>
        <v>0</v>
      </c>
      <c r="Q140" s="59">
        <f t="shared" si="131"/>
        <v>0</v>
      </c>
      <c r="R140" s="59">
        <f t="shared" si="132"/>
        <v>0</v>
      </c>
      <c r="S140" s="60">
        <f t="shared" si="133"/>
        <v>0</v>
      </c>
    </row>
    <row r="141" spans="2:19" ht="30" customHeight="1" thickBot="1" x14ac:dyDescent="0.35">
      <c r="B141" s="96"/>
      <c r="C141" s="55" t="s">
        <v>10</v>
      </c>
      <c r="D141" s="37">
        <v>2</v>
      </c>
      <c r="E141" s="37">
        <v>2</v>
      </c>
      <c r="F141" s="37">
        <v>1</v>
      </c>
      <c r="G141" s="37">
        <v>0</v>
      </c>
      <c r="H141" s="37">
        <v>0</v>
      </c>
      <c r="I141" s="37">
        <v>0</v>
      </c>
      <c r="L141" s="96"/>
      <c r="M141" s="28" t="s">
        <v>10</v>
      </c>
      <c r="N141" s="62">
        <f t="shared" si="128"/>
        <v>2.083333333333333</v>
      </c>
      <c r="O141" s="62">
        <f t="shared" si="129"/>
        <v>3.0769230769230771</v>
      </c>
      <c r="P141" s="62">
        <f t="shared" si="130"/>
        <v>1.4084507042253522</v>
      </c>
      <c r="Q141" s="62">
        <f t="shared" si="131"/>
        <v>0</v>
      </c>
      <c r="R141" s="62">
        <f t="shared" si="132"/>
        <v>0</v>
      </c>
      <c r="S141" s="63">
        <f t="shared" si="133"/>
        <v>0</v>
      </c>
    </row>
    <row r="142" spans="2:19" ht="30" customHeight="1" thickBot="1" x14ac:dyDescent="0.35">
      <c r="B142" s="95"/>
      <c r="C142" s="55" t="s">
        <v>12</v>
      </c>
      <c r="D142" s="37">
        <v>2</v>
      </c>
      <c r="E142" s="37">
        <v>1</v>
      </c>
      <c r="F142" s="37">
        <v>0</v>
      </c>
      <c r="G142" s="37">
        <v>0</v>
      </c>
      <c r="H142" s="37">
        <v>0</v>
      </c>
      <c r="I142" s="37">
        <v>0</v>
      </c>
      <c r="L142" s="95"/>
      <c r="M142" s="39" t="s">
        <v>12</v>
      </c>
      <c r="N142" s="64">
        <f t="shared" si="128"/>
        <v>2.083333333333333</v>
      </c>
      <c r="O142" s="64">
        <f t="shared" si="129"/>
        <v>1.5384615384615385</v>
      </c>
      <c r="P142" s="64">
        <f t="shared" si="130"/>
        <v>0</v>
      </c>
      <c r="Q142" s="64">
        <f t="shared" si="131"/>
        <v>0</v>
      </c>
      <c r="R142" s="64">
        <f t="shared" si="132"/>
        <v>0</v>
      </c>
      <c r="S142" s="65">
        <f t="shared" si="133"/>
        <v>0</v>
      </c>
    </row>
    <row r="143" spans="2:19" ht="30" customHeight="1" thickBot="1" x14ac:dyDescent="0.35">
      <c r="B143" s="9" t="s">
        <v>50</v>
      </c>
      <c r="C143" s="45" t="s">
        <v>51</v>
      </c>
      <c r="D143" s="46">
        <v>0</v>
      </c>
      <c r="E143" s="46">
        <v>0</v>
      </c>
      <c r="F143" s="46">
        <v>0</v>
      </c>
      <c r="G143" s="46">
        <v>8</v>
      </c>
      <c r="H143" s="46">
        <v>8</v>
      </c>
      <c r="I143" s="46">
        <v>16</v>
      </c>
      <c r="L143" s="9" t="s">
        <v>50</v>
      </c>
      <c r="M143" s="45" t="s">
        <v>51</v>
      </c>
      <c r="N143" s="81">
        <f t="shared" si="128"/>
        <v>0</v>
      </c>
      <c r="O143" s="81">
        <f t="shared" si="129"/>
        <v>0</v>
      </c>
      <c r="P143" s="81">
        <f t="shared" si="130"/>
        <v>0</v>
      </c>
      <c r="Q143" s="81">
        <f t="shared" si="131"/>
        <v>8.1632653061224492</v>
      </c>
      <c r="R143" s="81">
        <f t="shared" si="132"/>
        <v>10.95890410958904</v>
      </c>
      <c r="S143" s="82">
        <f t="shared" si="133"/>
        <v>21.917808219178081</v>
      </c>
    </row>
    <row r="144" spans="2:19" ht="30" customHeight="1" x14ac:dyDescent="0.3">
      <c r="B144" s="94" t="s">
        <v>84</v>
      </c>
      <c r="C144" s="36" t="s">
        <v>3</v>
      </c>
      <c r="D144" s="37">
        <v>7</v>
      </c>
      <c r="E144" s="37">
        <v>3</v>
      </c>
      <c r="F144" s="37">
        <v>4</v>
      </c>
      <c r="G144" s="37">
        <v>0</v>
      </c>
      <c r="H144" s="37">
        <v>0</v>
      </c>
      <c r="I144" s="38">
        <v>0</v>
      </c>
      <c r="L144" s="94" t="s">
        <v>84</v>
      </c>
      <c r="M144" s="36" t="s">
        <v>3</v>
      </c>
      <c r="N144" s="59">
        <f t="shared" si="128"/>
        <v>7.291666666666667</v>
      </c>
      <c r="O144" s="59">
        <f t="shared" si="129"/>
        <v>4.6153846153846159</v>
      </c>
      <c r="P144" s="59">
        <f t="shared" si="130"/>
        <v>5.6338028169014089</v>
      </c>
      <c r="Q144" s="59">
        <f t="shared" si="131"/>
        <v>0</v>
      </c>
      <c r="R144" s="59">
        <f t="shared" si="132"/>
        <v>0</v>
      </c>
      <c r="S144" s="60">
        <f t="shared" si="133"/>
        <v>0</v>
      </c>
    </row>
    <row r="145" spans="2:19" ht="30" customHeight="1" x14ac:dyDescent="0.3">
      <c r="B145" s="96"/>
      <c r="C145" s="28" t="s">
        <v>85</v>
      </c>
      <c r="D145" s="29">
        <v>1</v>
      </c>
      <c r="E145" s="29">
        <v>0</v>
      </c>
      <c r="F145" s="29">
        <v>0</v>
      </c>
      <c r="G145" s="29">
        <v>0</v>
      </c>
      <c r="H145" s="29">
        <v>0</v>
      </c>
      <c r="I145" s="30">
        <v>0</v>
      </c>
      <c r="L145" s="96"/>
      <c r="M145" s="28" t="s">
        <v>85</v>
      </c>
      <c r="N145" s="62">
        <f t="shared" si="128"/>
        <v>1.0416666666666665</v>
      </c>
      <c r="O145" s="62">
        <f t="shared" si="129"/>
        <v>0</v>
      </c>
      <c r="P145" s="62">
        <f t="shared" si="130"/>
        <v>0</v>
      </c>
      <c r="Q145" s="62">
        <f t="shared" si="131"/>
        <v>0</v>
      </c>
      <c r="R145" s="62">
        <f t="shared" si="132"/>
        <v>0</v>
      </c>
      <c r="S145" s="63">
        <f t="shared" si="133"/>
        <v>0</v>
      </c>
    </row>
    <row r="146" spans="2:19" ht="30" customHeight="1" thickBot="1" x14ac:dyDescent="0.35">
      <c r="B146" s="95"/>
      <c r="C146" s="39" t="s">
        <v>98</v>
      </c>
      <c r="D146" s="40">
        <v>1</v>
      </c>
      <c r="E146" s="40">
        <v>1</v>
      </c>
      <c r="F146" s="40">
        <v>0</v>
      </c>
      <c r="G146" s="40">
        <v>0</v>
      </c>
      <c r="H146" s="40">
        <v>0</v>
      </c>
      <c r="I146" s="41">
        <v>0</v>
      </c>
      <c r="L146" s="95"/>
      <c r="M146" s="39" t="s">
        <v>98</v>
      </c>
      <c r="N146" s="64">
        <f t="shared" si="128"/>
        <v>1.0416666666666665</v>
      </c>
      <c r="O146" s="64">
        <f t="shared" si="129"/>
        <v>1.5384615384615385</v>
      </c>
      <c r="P146" s="64">
        <f t="shared" si="130"/>
        <v>0</v>
      </c>
      <c r="Q146" s="64">
        <f t="shared" si="131"/>
        <v>0</v>
      </c>
      <c r="R146" s="64">
        <f t="shared" si="132"/>
        <v>0</v>
      </c>
      <c r="S146" s="65">
        <f t="shared" si="133"/>
        <v>0</v>
      </c>
    </row>
    <row r="147" spans="2:19" ht="30" customHeight="1" thickBot="1" x14ac:dyDescent="0.35">
      <c r="B147" s="7" t="s">
        <v>106</v>
      </c>
      <c r="C147" s="52" t="s">
        <v>107</v>
      </c>
      <c r="D147" s="53">
        <v>0</v>
      </c>
      <c r="E147" s="53">
        <v>0</v>
      </c>
      <c r="F147" s="53">
        <v>0</v>
      </c>
      <c r="G147" s="53">
        <v>1</v>
      </c>
      <c r="H147" s="53">
        <v>0</v>
      </c>
      <c r="I147" s="54">
        <v>0</v>
      </c>
      <c r="L147" s="7" t="s">
        <v>106</v>
      </c>
      <c r="M147" s="55" t="s">
        <v>107</v>
      </c>
      <c r="N147" s="74">
        <f t="shared" si="128"/>
        <v>0</v>
      </c>
      <c r="O147" s="74">
        <f t="shared" si="129"/>
        <v>0</v>
      </c>
      <c r="P147" s="74">
        <f t="shared" si="130"/>
        <v>0</v>
      </c>
      <c r="Q147" s="74">
        <f t="shared" si="131"/>
        <v>1.0204081632653061</v>
      </c>
      <c r="R147" s="74">
        <f t="shared" si="132"/>
        <v>0</v>
      </c>
      <c r="S147" s="75">
        <f t="shared" si="133"/>
        <v>0</v>
      </c>
    </row>
    <row r="148" spans="2:19" ht="30" customHeight="1" thickBot="1" x14ac:dyDescent="0.35">
      <c r="B148" s="7" t="s">
        <v>76</v>
      </c>
      <c r="C148" s="55" t="s">
        <v>77</v>
      </c>
      <c r="D148" s="56">
        <v>1</v>
      </c>
      <c r="E148" s="56">
        <v>0</v>
      </c>
      <c r="F148" s="56">
        <v>0</v>
      </c>
      <c r="G148" s="56">
        <v>0</v>
      </c>
      <c r="H148" s="56">
        <v>0</v>
      </c>
      <c r="I148" s="57">
        <v>0</v>
      </c>
      <c r="L148" s="7" t="s">
        <v>76</v>
      </c>
      <c r="M148" s="55" t="s">
        <v>77</v>
      </c>
      <c r="N148" s="74">
        <f t="shared" si="128"/>
        <v>1.0416666666666665</v>
      </c>
      <c r="O148" s="74">
        <f t="shared" si="129"/>
        <v>0</v>
      </c>
      <c r="P148" s="74">
        <f t="shared" si="130"/>
        <v>0</v>
      </c>
      <c r="Q148" s="74">
        <f t="shared" si="131"/>
        <v>0</v>
      </c>
      <c r="R148" s="74">
        <f t="shared" si="132"/>
        <v>0</v>
      </c>
      <c r="S148" s="75">
        <f t="shared" si="133"/>
        <v>0</v>
      </c>
    </row>
    <row r="149" spans="2:19" ht="30" customHeight="1" thickBot="1" x14ac:dyDescent="0.35">
      <c r="B149" s="14" t="s">
        <v>52</v>
      </c>
      <c r="C149" s="45" t="s">
        <v>91</v>
      </c>
      <c r="D149" s="46">
        <v>0</v>
      </c>
      <c r="E149" s="46">
        <v>1</v>
      </c>
      <c r="F149" s="46">
        <v>0</v>
      </c>
      <c r="G149" s="46">
        <v>0</v>
      </c>
      <c r="H149" s="46">
        <v>0</v>
      </c>
      <c r="I149" s="47">
        <v>0</v>
      </c>
      <c r="L149" s="6" t="s">
        <v>52</v>
      </c>
      <c r="M149" s="48" t="s">
        <v>91</v>
      </c>
      <c r="N149" s="83">
        <f t="shared" si="128"/>
        <v>0</v>
      </c>
      <c r="O149" s="83">
        <f t="shared" si="129"/>
        <v>1.5384615384615385</v>
      </c>
      <c r="P149" s="83">
        <f t="shared" si="130"/>
        <v>0</v>
      </c>
      <c r="Q149" s="83">
        <f t="shared" si="131"/>
        <v>0</v>
      </c>
      <c r="R149" s="83">
        <f t="shared" si="132"/>
        <v>0</v>
      </c>
      <c r="S149" s="84">
        <f t="shared" si="133"/>
        <v>0</v>
      </c>
    </row>
    <row r="150" spans="2:19" ht="30" customHeight="1" thickBot="1" x14ac:dyDescent="0.35">
      <c r="B150" s="10" t="s">
        <v>54</v>
      </c>
      <c r="C150" s="55" t="s">
        <v>49</v>
      </c>
      <c r="D150" s="56">
        <v>6</v>
      </c>
      <c r="E150" s="56">
        <v>2</v>
      </c>
      <c r="F150" s="56">
        <v>6</v>
      </c>
      <c r="G150" s="56">
        <v>0</v>
      </c>
      <c r="H150" s="56">
        <v>0</v>
      </c>
      <c r="I150" s="57">
        <v>0</v>
      </c>
      <c r="L150" s="10" t="s">
        <v>54</v>
      </c>
      <c r="M150" s="55" t="s">
        <v>49</v>
      </c>
      <c r="N150" s="74">
        <f t="shared" si="128"/>
        <v>6.25</v>
      </c>
      <c r="O150" s="74">
        <f t="shared" si="129"/>
        <v>3.0769230769230771</v>
      </c>
      <c r="P150" s="74">
        <f t="shared" si="130"/>
        <v>8.4507042253521121</v>
      </c>
      <c r="Q150" s="74">
        <f t="shared" si="131"/>
        <v>0</v>
      </c>
      <c r="R150" s="74">
        <f t="shared" si="132"/>
        <v>0</v>
      </c>
      <c r="S150" s="75">
        <f t="shared" si="133"/>
        <v>0</v>
      </c>
    </row>
    <row r="151" spans="2:19" ht="30" customHeight="1" x14ac:dyDescent="0.3">
      <c r="B151" s="94" t="s">
        <v>58</v>
      </c>
      <c r="C151" s="36" t="s">
        <v>60</v>
      </c>
      <c r="D151" s="37">
        <v>0</v>
      </c>
      <c r="E151" s="37">
        <v>0</v>
      </c>
      <c r="F151" s="37">
        <v>0</v>
      </c>
      <c r="G151" s="37">
        <v>0</v>
      </c>
      <c r="H151" s="37">
        <v>0</v>
      </c>
      <c r="I151" s="38">
        <v>1</v>
      </c>
      <c r="L151" s="94" t="s">
        <v>58</v>
      </c>
      <c r="M151" s="36" t="s">
        <v>60</v>
      </c>
      <c r="N151" s="59">
        <f t="shared" si="128"/>
        <v>0</v>
      </c>
      <c r="O151" s="59">
        <f t="shared" si="129"/>
        <v>0</v>
      </c>
      <c r="P151" s="59">
        <f t="shared" si="130"/>
        <v>0</v>
      </c>
      <c r="Q151" s="59">
        <f t="shared" si="131"/>
        <v>0</v>
      </c>
      <c r="R151" s="59">
        <f t="shared" si="132"/>
        <v>0</v>
      </c>
      <c r="S151" s="60">
        <f t="shared" si="133"/>
        <v>1.3698630136986301</v>
      </c>
    </row>
    <row r="152" spans="2:19" ht="30" customHeight="1" x14ac:dyDescent="0.3">
      <c r="B152" s="96"/>
      <c r="C152" s="28" t="s">
        <v>93</v>
      </c>
      <c r="D152" s="29">
        <v>0</v>
      </c>
      <c r="E152" s="29">
        <v>1</v>
      </c>
      <c r="F152" s="29">
        <v>0</v>
      </c>
      <c r="G152" s="29">
        <v>0</v>
      </c>
      <c r="H152" s="29">
        <v>0</v>
      </c>
      <c r="I152" s="30">
        <v>0</v>
      </c>
      <c r="L152" s="96"/>
      <c r="M152" s="28" t="s">
        <v>93</v>
      </c>
      <c r="N152" s="62">
        <f t="shared" si="128"/>
        <v>0</v>
      </c>
      <c r="O152" s="62">
        <f t="shared" si="129"/>
        <v>1.5384615384615385</v>
      </c>
      <c r="P152" s="62">
        <f t="shared" si="130"/>
        <v>0</v>
      </c>
      <c r="Q152" s="62">
        <f t="shared" si="131"/>
        <v>0</v>
      </c>
      <c r="R152" s="62">
        <f t="shared" si="132"/>
        <v>0</v>
      </c>
      <c r="S152" s="63">
        <f t="shared" si="133"/>
        <v>0</v>
      </c>
    </row>
    <row r="153" spans="2:19" ht="30" customHeight="1" x14ac:dyDescent="0.3">
      <c r="B153" s="96"/>
      <c r="C153" s="28" t="s">
        <v>82</v>
      </c>
      <c r="D153" s="29">
        <v>1</v>
      </c>
      <c r="E153" s="29">
        <v>0</v>
      </c>
      <c r="F153" s="29">
        <v>0</v>
      </c>
      <c r="G153" s="29">
        <v>0</v>
      </c>
      <c r="H153" s="29">
        <v>0</v>
      </c>
      <c r="I153" s="30">
        <v>0</v>
      </c>
      <c r="L153" s="96"/>
      <c r="M153" s="28" t="s">
        <v>82</v>
      </c>
      <c r="N153" s="62">
        <f t="shared" si="128"/>
        <v>1.0416666666666665</v>
      </c>
      <c r="O153" s="62">
        <f t="shared" si="129"/>
        <v>0</v>
      </c>
      <c r="P153" s="62">
        <f t="shared" si="130"/>
        <v>0</v>
      </c>
      <c r="Q153" s="62">
        <f t="shared" si="131"/>
        <v>0</v>
      </c>
      <c r="R153" s="62">
        <f t="shared" si="132"/>
        <v>0</v>
      </c>
      <c r="S153" s="63">
        <f t="shared" si="133"/>
        <v>0</v>
      </c>
    </row>
    <row r="154" spans="2:19" ht="30" customHeight="1" thickBot="1" x14ac:dyDescent="0.35">
      <c r="B154" s="95"/>
      <c r="C154" s="39" t="s">
        <v>59</v>
      </c>
      <c r="D154" s="40">
        <v>0</v>
      </c>
      <c r="E154" s="40">
        <v>1</v>
      </c>
      <c r="F154" s="40">
        <v>0</v>
      </c>
      <c r="G154" s="40">
        <v>0</v>
      </c>
      <c r="H154" s="40">
        <v>0</v>
      </c>
      <c r="I154" s="41">
        <v>1</v>
      </c>
      <c r="L154" s="95"/>
      <c r="M154" s="39" t="s">
        <v>59</v>
      </c>
      <c r="N154" s="64">
        <f t="shared" si="128"/>
        <v>0</v>
      </c>
      <c r="O154" s="64">
        <f t="shared" si="129"/>
        <v>1.5384615384615385</v>
      </c>
      <c r="P154" s="64">
        <f t="shared" si="130"/>
        <v>0</v>
      </c>
      <c r="Q154" s="64">
        <f t="shared" si="131"/>
        <v>0</v>
      </c>
      <c r="R154" s="64">
        <f t="shared" si="132"/>
        <v>0</v>
      </c>
      <c r="S154" s="65">
        <f t="shared" si="133"/>
        <v>1.3698630136986301</v>
      </c>
    </row>
    <row r="155" spans="2:19" ht="30" customHeight="1" thickBot="1" x14ac:dyDescent="0.35">
      <c r="B155" s="11" t="s">
        <v>55</v>
      </c>
      <c r="C155" s="55" t="s">
        <v>131</v>
      </c>
      <c r="D155" s="56">
        <v>0</v>
      </c>
      <c r="E155" s="56">
        <v>0</v>
      </c>
      <c r="F155" s="56">
        <v>0</v>
      </c>
      <c r="G155" s="56">
        <v>0</v>
      </c>
      <c r="H155" s="56">
        <v>2</v>
      </c>
      <c r="I155" s="57">
        <v>1</v>
      </c>
      <c r="L155" s="11" t="s">
        <v>55</v>
      </c>
      <c r="M155" s="55" t="s">
        <v>131</v>
      </c>
      <c r="N155" s="74">
        <f t="shared" si="128"/>
        <v>0</v>
      </c>
      <c r="O155" s="74">
        <f t="shared" si="129"/>
        <v>0</v>
      </c>
      <c r="P155" s="74">
        <f t="shared" si="130"/>
        <v>0</v>
      </c>
      <c r="Q155" s="74">
        <f t="shared" si="131"/>
        <v>0</v>
      </c>
      <c r="R155" s="74">
        <f t="shared" si="132"/>
        <v>2.7397260273972601</v>
      </c>
      <c r="S155" s="75">
        <f t="shared" si="133"/>
        <v>1.3698630136986301</v>
      </c>
    </row>
    <row r="156" spans="2:19" ht="30" customHeight="1" thickBot="1" x14ac:dyDescent="0.35">
      <c r="B156" s="11" t="s">
        <v>132</v>
      </c>
      <c r="C156" s="55" t="s">
        <v>96</v>
      </c>
      <c r="D156" s="56">
        <v>0</v>
      </c>
      <c r="E156" s="56">
        <v>0</v>
      </c>
      <c r="F156" s="56">
        <v>0</v>
      </c>
      <c r="G156" s="56">
        <v>0</v>
      </c>
      <c r="H156" s="56">
        <v>1</v>
      </c>
      <c r="I156" s="57">
        <v>0</v>
      </c>
      <c r="L156" s="85" t="s">
        <v>132</v>
      </c>
      <c r="M156" s="48" t="s">
        <v>96</v>
      </c>
      <c r="N156" s="81">
        <f t="shared" si="128"/>
        <v>0</v>
      </c>
      <c r="O156" s="81">
        <f t="shared" si="129"/>
        <v>0</v>
      </c>
      <c r="P156" s="81">
        <f t="shared" si="130"/>
        <v>0</v>
      </c>
      <c r="Q156" s="81">
        <f t="shared" si="131"/>
        <v>0</v>
      </c>
      <c r="R156" s="81">
        <f t="shared" si="132"/>
        <v>1.3698630136986301</v>
      </c>
      <c r="S156" s="82">
        <f t="shared" si="133"/>
        <v>0</v>
      </c>
    </row>
    <row r="157" spans="2:19" ht="78.599999999999994" customHeight="1" x14ac:dyDescent="0.3">
      <c r="C157" s="3"/>
      <c r="D157" s="3"/>
      <c r="E157" s="3"/>
      <c r="F157" s="3"/>
      <c r="G157" s="3"/>
      <c r="H157" s="3"/>
      <c r="I157" s="3"/>
      <c r="L157" s="86" t="s">
        <v>137</v>
      </c>
      <c r="M157" s="87"/>
      <c r="N157" s="88">
        <f t="shared" ref="N157:S157" si="134">AVERAGE(N5:N156)</f>
        <v>1.747532894736842</v>
      </c>
      <c r="O157" s="88">
        <f t="shared" si="134"/>
        <v>1.8623481781376527</v>
      </c>
      <c r="P157" s="88">
        <f t="shared" si="134"/>
        <v>1.8624907338769456</v>
      </c>
      <c r="Q157" s="88">
        <f t="shared" si="134"/>
        <v>2.0810955961331881</v>
      </c>
      <c r="R157" s="88">
        <f t="shared" si="134"/>
        <v>2.1268925739005056</v>
      </c>
      <c r="S157" s="88">
        <f t="shared" si="134"/>
        <v>2.2170151405912044</v>
      </c>
    </row>
    <row r="158" spans="2:19" ht="30" customHeight="1" x14ac:dyDescent="0.3"/>
    <row r="159" spans="2:19" ht="30" customHeight="1" x14ac:dyDescent="0.3"/>
    <row r="160" spans="2:19" ht="30" customHeight="1" x14ac:dyDescent="0.3"/>
    <row r="161" ht="30" customHeight="1" x14ac:dyDescent="0.3"/>
    <row r="162" ht="30" customHeight="1" x14ac:dyDescent="0.3"/>
    <row r="163" ht="30" customHeight="1" x14ac:dyDescent="0.3"/>
    <row r="164" ht="30" customHeight="1" x14ac:dyDescent="0.3"/>
    <row r="165" ht="30" customHeight="1" x14ac:dyDescent="0.3"/>
    <row r="166" ht="30" customHeight="1" x14ac:dyDescent="0.3"/>
    <row r="167" ht="30" customHeight="1" x14ac:dyDescent="0.3"/>
    <row r="168" ht="30" customHeight="1" x14ac:dyDescent="0.3"/>
    <row r="169" ht="30" customHeight="1" x14ac:dyDescent="0.3"/>
    <row r="170" ht="30" customHeight="1" x14ac:dyDescent="0.3"/>
    <row r="171" ht="30" customHeight="1" x14ac:dyDescent="0.3"/>
    <row r="172" ht="30" customHeight="1" x14ac:dyDescent="0.3"/>
    <row r="173" ht="30" customHeight="1" x14ac:dyDescent="0.3"/>
    <row r="174" ht="30" customHeight="1" x14ac:dyDescent="0.3"/>
    <row r="175" ht="30" customHeight="1" x14ac:dyDescent="0.3"/>
    <row r="176" ht="30" customHeight="1" x14ac:dyDescent="0.3"/>
  </sheetData>
  <mergeCells count="67">
    <mergeCell ref="B125:B128"/>
    <mergeCell ref="L125:L128"/>
    <mergeCell ref="L129:L136"/>
    <mergeCell ref="B129:B136"/>
    <mergeCell ref="L105:L113"/>
    <mergeCell ref="L114:L115"/>
    <mergeCell ref="B114:B115"/>
    <mergeCell ref="B118:B122"/>
    <mergeCell ref="L118:L122"/>
    <mergeCell ref="L1:M1"/>
    <mergeCell ref="V1:W1"/>
    <mergeCell ref="V53:V57"/>
    <mergeCell ref="B4:C4"/>
    <mergeCell ref="L2:M2"/>
    <mergeCell ref="L3:M3"/>
    <mergeCell ref="L4:M4"/>
    <mergeCell ref="V2:W2"/>
    <mergeCell ref="V3:W3"/>
    <mergeCell ref="V4:W4"/>
    <mergeCell ref="B2:C2"/>
    <mergeCell ref="B3:C3"/>
    <mergeCell ref="A1:C1"/>
    <mergeCell ref="L54:L58"/>
    <mergeCell ref="B54:B58"/>
    <mergeCell ref="V58:V59"/>
    <mergeCell ref="V89:V93"/>
    <mergeCell ref="V94:V95"/>
    <mergeCell ref="L79:L83"/>
    <mergeCell ref="B79:B83"/>
    <mergeCell ref="V60:V64"/>
    <mergeCell ref="V70:V72"/>
    <mergeCell ref="V77:V83"/>
    <mergeCell ref="V84:V88"/>
    <mergeCell ref="V73:V76"/>
    <mergeCell ref="B59:B68"/>
    <mergeCell ref="L59:L68"/>
    <mergeCell ref="L69:L78"/>
    <mergeCell ref="B69:B78"/>
    <mergeCell ref="L84:L93"/>
    <mergeCell ref="B84:B93"/>
    <mergeCell ref="L5:L25"/>
    <mergeCell ref="L26:L36"/>
    <mergeCell ref="B5:B25"/>
    <mergeCell ref="B26:B36"/>
    <mergeCell ref="B37:B53"/>
    <mergeCell ref="L37:L53"/>
    <mergeCell ref="V5:V13"/>
    <mergeCell ref="V14:V23"/>
    <mergeCell ref="V24:V30"/>
    <mergeCell ref="V32:V35"/>
    <mergeCell ref="V37:V52"/>
    <mergeCell ref="V96:V98"/>
    <mergeCell ref="B116:B117"/>
    <mergeCell ref="L116:L117"/>
    <mergeCell ref="L151:L154"/>
    <mergeCell ref="B151:B154"/>
    <mergeCell ref="L140:L142"/>
    <mergeCell ref="B140:B142"/>
    <mergeCell ref="L144:L146"/>
    <mergeCell ref="B144:B146"/>
    <mergeCell ref="L95:L96"/>
    <mergeCell ref="B95:B96"/>
    <mergeCell ref="B97:B100"/>
    <mergeCell ref="L97:L100"/>
    <mergeCell ref="B101:B104"/>
    <mergeCell ref="L101:L104"/>
    <mergeCell ref="B105:B113"/>
  </mergeCells>
  <pageMargins left="0.7" right="0.7" top="0.75" bottom="0.75" header="0.3" footer="0.3"/>
  <pageSetup scale="20" fitToHeight="0" orientation="portrait" horizontalDpi="96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ntha Clever</dc:creator>
  <cp:lastModifiedBy>Samantha Clever</cp:lastModifiedBy>
  <cp:lastPrinted>2024-01-24T21:41:10Z</cp:lastPrinted>
  <dcterms:created xsi:type="dcterms:W3CDTF">2022-05-27T19:01:35Z</dcterms:created>
  <dcterms:modified xsi:type="dcterms:W3CDTF">2026-04-01T19:17:35Z</dcterms:modified>
</cp:coreProperties>
</file>